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me\Desktop\Plant cell envion\"/>
    </mc:Choice>
  </mc:AlternateContent>
  <bookViews>
    <workbookView xWindow="1080" yWindow="1185" windowWidth="22755" windowHeight="8895"/>
  </bookViews>
  <sheets>
    <sheet name="Hoja1" sheetId="1" r:id="rId1"/>
    <sheet name="Hoja2" sheetId="2" r:id="rId2"/>
    <sheet name="Hoja3" sheetId="3" r:id="rId3"/>
  </sheets>
  <calcPr calcId="152511"/>
</workbook>
</file>

<file path=xl/calcChain.xml><?xml version="1.0" encoding="utf-8"?>
<calcChain xmlns="http://schemas.openxmlformats.org/spreadsheetml/2006/main">
  <c r="E208" i="1" l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213" uniqueCount="213">
  <si>
    <t>GP/pallas</t>
  </si>
  <si>
    <t>GP/Pallas +20</t>
  </si>
  <si>
    <t>hvu-mir-X41-3p</t>
  </si>
  <si>
    <t>hvu-mir-X8-5p</t>
  </si>
  <si>
    <t>hvu-mir-X41-5p</t>
  </si>
  <si>
    <t>hvu-mir-X53-1-5p</t>
  </si>
  <si>
    <t>hvu-mir-X37-5p</t>
  </si>
  <si>
    <t>hvu-mir-X11-3p</t>
  </si>
  <si>
    <t>hvu-mir-X13-5p</t>
  </si>
  <si>
    <t>hvu-miR5049a</t>
  </si>
  <si>
    <t>hvu-mir-X5-5p</t>
  </si>
  <si>
    <t>hvu-MIR1432-5p</t>
  </si>
  <si>
    <t>hvu-mir-X46-3p</t>
  </si>
  <si>
    <t>hvu-mir-X38-3p</t>
  </si>
  <si>
    <t>hvu-mir-X50-3p</t>
  </si>
  <si>
    <t>hvu-MIR393-5p</t>
  </si>
  <si>
    <t>hvu-mir-X8-3p</t>
  </si>
  <si>
    <t>hvu-mir-X42-5p</t>
  </si>
  <si>
    <t>hvu-mir-X101-3p</t>
  </si>
  <si>
    <t>hvu-mir-X43-5p</t>
  </si>
  <si>
    <t>hvu-mir-X17-3p</t>
  </si>
  <si>
    <t>hvu-MIR393a-5p</t>
  </si>
  <si>
    <t>hvu-miR5050</t>
  </si>
  <si>
    <t>hvu-mir-X106-5p</t>
  </si>
  <si>
    <t>hvu-mir-X14-3p</t>
  </si>
  <si>
    <t>hvu-mir-X49-3p</t>
  </si>
  <si>
    <t>hvu-mir-X1-3p</t>
  </si>
  <si>
    <t>hvu-miR1120</t>
  </si>
  <si>
    <t>hvu-mir-X45-3p</t>
  </si>
  <si>
    <t>hvu-mir-X40-3p</t>
  </si>
  <si>
    <t>hvu-MIR169w-3p</t>
  </si>
  <si>
    <t>hvu-mir-X13-3p</t>
  </si>
  <si>
    <t>hvu-mir-X32-3p</t>
  </si>
  <si>
    <t>hvu-miR5053</t>
  </si>
  <si>
    <t>hvu-mir-X48-3p</t>
  </si>
  <si>
    <t>hvu-mir-X9-5p</t>
  </si>
  <si>
    <t>hvu-mir-X53-1-3p</t>
  </si>
  <si>
    <t>hvu-mir-X59-3p</t>
  </si>
  <si>
    <t>hvu-mir-X28-5p</t>
  </si>
  <si>
    <t>hvu-MIR395o-5p</t>
  </si>
  <si>
    <t>hvu-mir-X51-3p</t>
  </si>
  <si>
    <t>hvu-mir-X5-3p</t>
  </si>
  <si>
    <t>hvu-mir-X50-5p</t>
  </si>
  <si>
    <t>hvu-mir-X116-3p</t>
  </si>
  <si>
    <t>hvu-mir-X17-5p</t>
  </si>
  <si>
    <t>hvu-mir-X103-3p</t>
  </si>
  <si>
    <t>hvu-mir-X25-3p</t>
  </si>
  <si>
    <t>hvu-miR6191</t>
  </si>
  <si>
    <t>hvu-miR5048b</t>
  </si>
  <si>
    <t>hvu-mir-X102-3p</t>
  </si>
  <si>
    <t>hvu-mir-X28-3p</t>
  </si>
  <si>
    <t>hvu-MIR5048a-3p_novel</t>
  </si>
  <si>
    <t>hvu-MIR5048b-3p_novel</t>
  </si>
  <si>
    <t>hvu-mir-X30-3p</t>
  </si>
  <si>
    <t>hvu-MIR396d-2-3p</t>
  </si>
  <si>
    <t>hvu-mir-X15-3p</t>
  </si>
  <si>
    <t>hvu-mir-X9-3p</t>
  </si>
  <si>
    <t>hvu-miR827-3p</t>
  </si>
  <si>
    <t>hvu-miR168-3p</t>
  </si>
  <si>
    <t>hvu-mir-X51-5p</t>
  </si>
  <si>
    <t>hvu-mir-X103-5p</t>
  </si>
  <si>
    <t>hvu-mir-X118-3p</t>
  </si>
  <si>
    <t>hvu-mir-X3-5p</t>
  </si>
  <si>
    <t>hvu-mir-X113-5p</t>
  </si>
  <si>
    <t>hvu-miR1130</t>
  </si>
  <si>
    <t>hvu-mir-X15-5p</t>
  </si>
  <si>
    <t>hvu-mir-X2-5p</t>
  </si>
  <si>
    <t>hvu-MIR167c-1-3p</t>
  </si>
  <si>
    <t>hvu-mir-X107-3p</t>
  </si>
  <si>
    <t>hvu-MIR169o-5p</t>
  </si>
  <si>
    <t>hvu-mir-X14-5p</t>
  </si>
  <si>
    <t>hvu-MIR164a-5p</t>
  </si>
  <si>
    <t>hvu-mir-X46-5p</t>
  </si>
  <si>
    <t>hvu-mir-X7-5p</t>
  </si>
  <si>
    <t>hvu-mir-X49-5p</t>
  </si>
  <si>
    <t>hvu-mir-X25-5p</t>
  </si>
  <si>
    <t>hvu-miR5049e</t>
  </si>
  <si>
    <t>hvu-MIR169l-5p</t>
  </si>
  <si>
    <t>hvu-mir-X59-5p</t>
  </si>
  <si>
    <t>hvu-mir-X11-5p</t>
  </si>
  <si>
    <t>hvu-mir-X44-5p</t>
  </si>
  <si>
    <t>hvu-MIR396d-1-3p</t>
  </si>
  <si>
    <t>hvu-MIR167a-3p</t>
  </si>
  <si>
    <t>hvu-mir-X47-5p</t>
  </si>
  <si>
    <t>hvu-mir-X108-3p</t>
  </si>
  <si>
    <t>hvu-miR6196</t>
  </si>
  <si>
    <t>hvu-mir-X39-3p</t>
  </si>
  <si>
    <t>hvu-mir-X116-5p</t>
  </si>
  <si>
    <t>hvu-mir-X22-5p</t>
  </si>
  <si>
    <t>hvu-mir-X106-3p</t>
  </si>
  <si>
    <t>hvu-miR171-5p</t>
  </si>
  <si>
    <t>hvu-miR5049b</t>
  </si>
  <si>
    <t>hvu-mir-X29-3p</t>
  </si>
  <si>
    <t>hvu-mir-X48-5p</t>
  </si>
  <si>
    <t>hvu-miR5049f</t>
  </si>
  <si>
    <t>hvu-mir-X45-5p</t>
  </si>
  <si>
    <t>hvu-MIR159a-5p_novel</t>
  </si>
  <si>
    <t>hvu-mir-X111-5p</t>
  </si>
  <si>
    <t>hvu-miR171-3p</t>
  </si>
  <si>
    <t>hvu-miR5051</t>
  </si>
  <si>
    <t>hvu-mir-X112-5p</t>
  </si>
  <si>
    <t>hvu-mir-X47-3p</t>
  </si>
  <si>
    <t>hvu-mir-X2-3p</t>
  </si>
  <si>
    <t>hvu-mir-X114-3p</t>
  </si>
  <si>
    <t>hvu-mir-X102-5p</t>
  </si>
  <si>
    <t>hvu-MIR393-3p</t>
  </si>
  <si>
    <t>hvu-MIR395o-3p</t>
  </si>
  <si>
    <t>hvu-miR6205</t>
  </si>
  <si>
    <t>hvu-mir-X43-3p</t>
  </si>
  <si>
    <t>hvu-MIR5051-5p_novel</t>
  </si>
  <si>
    <t>hvu-MIR396d-5p</t>
  </si>
  <si>
    <t>hvu-MIR444b-5p_novel</t>
  </si>
  <si>
    <t>hvu-mir-X39-5p</t>
  </si>
  <si>
    <t>hvu-miR444b</t>
  </si>
  <si>
    <t>hvu-mir-X19-3p</t>
  </si>
  <si>
    <t>hvu-MIR1432-3p</t>
  </si>
  <si>
    <t>hvu-miR5049d</t>
  </si>
  <si>
    <t>hvu-miR6177</t>
  </si>
  <si>
    <t>hvu-miR399d-3p</t>
  </si>
  <si>
    <t>hvu-miR444a</t>
  </si>
  <si>
    <t>hvu-mir-X31-5p</t>
  </si>
  <si>
    <t>hvu-miR399b-5p</t>
  </si>
  <si>
    <t>hvu-mir-X37-3p</t>
  </si>
  <si>
    <t>hvu-MIR6200-3p_novel</t>
  </si>
  <si>
    <t>hvu-mir-X27-5p</t>
  </si>
  <si>
    <t>hvu-miR6181</t>
  </si>
  <si>
    <t>hvu-MIR167c-5p</t>
  </si>
  <si>
    <t>hvu-miR159a</t>
  </si>
  <si>
    <t>hvu-miR168-5p</t>
  </si>
  <si>
    <t>hvu-mir-X117-5p</t>
  </si>
  <si>
    <t>hvu-MIR5049a-3p_novel</t>
  </si>
  <si>
    <t>hvu-mir-X19-5p</t>
  </si>
  <si>
    <t>hvu-mir-X6-3p</t>
  </si>
  <si>
    <t>hvu-mir-X101-5p</t>
  </si>
  <si>
    <t>hvu-mir-X23-3p</t>
  </si>
  <si>
    <t>hvu-MIR169u-4-3p</t>
  </si>
  <si>
    <t>hvu-miR1436</t>
  </si>
  <si>
    <t>hvu-mir-X10-5p</t>
  </si>
  <si>
    <t>hvu-miR399e-3p</t>
  </si>
  <si>
    <t>hvu-miR399e-5p</t>
  </si>
  <si>
    <t>hvu-MIR5052-3p_novel</t>
  </si>
  <si>
    <t>hvu-MIR169u-1-3p</t>
  </si>
  <si>
    <t>hvu-MIR169l-1-3p</t>
  </si>
  <si>
    <t>hvu-mir-X113-3p</t>
  </si>
  <si>
    <t>hvu-mir-X12-5p</t>
  </si>
  <si>
    <t>hvu-miR5049c</t>
  </si>
  <si>
    <t>hvu-miR6180</t>
  </si>
  <si>
    <t>hvu-mir-X1-5p</t>
  </si>
  <si>
    <t>hvu-miR399-3p</t>
  </si>
  <si>
    <t>hvu-mir-X115-5p</t>
  </si>
  <si>
    <t>hvu-MIR164g-3p</t>
  </si>
  <si>
    <t>hvu-MIR528-3p_novel</t>
  </si>
  <si>
    <t>hvu-MIR167c-2-3p</t>
  </si>
  <si>
    <t>hvu-miR827alt-5p</t>
  </si>
  <si>
    <t>hvu-mir-X10-3p</t>
  </si>
  <si>
    <t>hvu-mir-X3-3p</t>
  </si>
  <si>
    <t>hvu-mir-X7-3p</t>
  </si>
  <si>
    <t>hvu-mir-X12-3p</t>
  </si>
  <si>
    <t>hvu-mir-X111-3p</t>
  </si>
  <si>
    <t>hvu-MIR164a-3p</t>
  </si>
  <si>
    <t>hvu-miR6203</t>
  </si>
  <si>
    <t>hvu-MIR169a-5p</t>
  </si>
  <si>
    <t>hvu-mir-X44-3p</t>
  </si>
  <si>
    <t>hvu-miR166c</t>
  </si>
  <si>
    <t>hvu-MIR393a-3p</t>
  </si>
  <si>
    <t>hvu-miR6201</t>
  </si>
  <si>
    <t>hvu-mir-X100-5p</t>
  </si>
  <si>
    <t>hvu-mir-X114-5p</t>
  </si>
  <si>
    <t>hvu-mir-X117-3p</t>
  </si>
  <si>
    <t>hvu-MIR169o-3p</t>
  </si>
  <si>
    <t>hvu-mir-X40-5p</t>
  </si>
  <si>
    <t>hvu-mir-X30-5p</t>
  </si>
  <si>
    <t>hvu-mir-X6-5p</t>
  </si>
  <si>
    <t>hvu-mir-X58-3p</t>
  </si>
  <si>
    <t>hvu-mir-X29-5p</t>
  </si>
  <si>
    <t>hvu-mir-X23-5p</t>
  </si>
  <si>
    <t>hvu-MIR169w-5p</t>
  </si>
  <si>
    <t>hvu-miR399b-3p</t>
  </si>
  <si>
    <t>hvu-mir-X100-3p</t>
  </si>
  <si>
    <t>hvu-mir-X4-3p</t>
  </si>
  <si>
    <t>hvu-mir-X4-5p</t>
  </si>
  <si>
    <t>hvu-MIR169u-2-3p</t>
  </si>
  <si>
    <t>hvu-MIR169u-3-3p</t>
  </si>
  <si>
    <t>hvu-mir-X38-5p</t>
  </si>
  <si>
    <t>hvu-MIR169b-3p</t>
  </si>
  <si>
    <t>hvu-miR399c-5p</t>
  </si>
  <si>
    <t>hvu-mir-X22-3p</t>
  </si>
  <si>
    <t>hvu-MIR169b-5p</t>
  </si>
  <si>
    <t>hvu-MIR397-3p_novel</t>
  </si>
  <si>
    <t>hvu-mir-X112-3p</t>
  </si>
  <si>
    <t>hvu-MIR396-5p</t>
  </si>
  <si>
    <t>hvu-MIR169u-5p</t>
  </si>
  <si>
    <t>hvu-mir-X18-3p</t>
  </si>
  <si>
    <t>hvu-miR5052</t>
  </si>
  <si>
    <t>hvu-mir-X18-5p</t>
  </si>
  <si>
    <t>hvu-mir-X58-5p</t>
  </si>
  <si>
    <t>hvu-mir-X107-5p</t>
  </si>
  <si>
    <t>hvu-MIR169a-3p</t>
  </si>
  <si>
    <t>hvu-mir-X115-3p</t>
  </si>
  <si>
    <t>hvu-mir-X52-3p</t>
  </si>
  <si>
    <t>hvu-mir-X16-5p</t>
  </si>
  <si>
    <t>hvu-MIR164g-5p</t>
  </si>
  <si>
    <t>hvu-miR397</t>
  </si>
  <si>
    <t>hvu-mir-X32-5p</t>
  </si>
  <si>
    <t>hvu-MIR396-3p</t>
  </si>
  <si>
    <t>hvu-MIR167a-5p</t>
  </si>
  <si>
    <t>hvu-miR399c-3p</t>
  </si>
  <si>
    <t>hvu-mir-X52-5p</t>
  </si>
  <si>
    <t>hvu-MIR528-5p</t>
  </si>
  <si>
    <t>q-PCR</t>
  </si>
  <si>
    <t>MiRNA name</t>
  </si>
  <si>
    <t>Pallas_genome_0MM_gene_noG</t>
  </si>
  <si>
    <t>GP_genome_0MM_final_n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8"/>
  <sheetViews>
    <sheetView tabSelected="1" topLeftCell="A17" workbookViewId="0">
      <selection activeCell="D15" sqref="D15"/>
    </sheetView>
  </sheetViews>
  <sheetFormatPr defaultColWidth="11.42578125" defaultRowHeight="15" x14ac:dyDescent="0.25"/>
  <cols>
    <col min="1" max="1" width="18.7109375" customWidth="1"/>
    <col min="2" max="2" width="21.7109375" customWidth="1"/>
    <col min="3" max="3" width="27.140625" bestFit="1" customWidth="1"/>
  </cols>
  <sheetData>
    <row r="1" spans="1:6" x14ac:dyDescent="0.25">
      <c r="A1" t="s">
        <v>210</v>
      </c>
      <c r="B1" t="s">
        <v>211</v>
      </c>
      <c r="C1" t="s">
        <v>212</v>
      </c>
      <c r="D1" t="s">
        <v>0</v>
      </c>
      <c r="E1" t="s">
        <v>1</v>
      </c>
      <c r="F1" t="s">
        <v>209</v>
      </c>
    </row>
    <row r="2" spans="1:6" x14ac:dyDescent="0.25">
      <c r="A2" s="1" t="s">
        <v>2</v>
      </c>
      <c r="B2" s="1">
        <v>35.371056724659198</v>
      </c>
      <c r="C2" s="1">
        <v>543.44943032117703</v>
      </c>
      <c r="D2" s="1">
        <f t="shared" ref="D2:D65" si="0">LOG(C2/B2,2)</f>
        <v>3.9415045682924141</v>
      </c>
      <c r="E2" s="1">
        <f t="shared" ref="E2:E65" si="1">LOG((C2+20)/(B2+20),2)</f>
        <v>3.3470821738451764</v>
      </c>
    </row>
    <row r="3" spans="1:6" x14ac:dyDescent="0.25">
      <c r="A3" s="1" t="s">
        <v>3</v>
      </c>
      <c r="B3" s="1">
        <v>7543.5948274131397</v>
      </c>
      <c r="C3" s="1">
        <v>74691.878319196898</v>
      </c>
      <c r="D3" s="1">
        <f t="shared" si="0"/>
        <v>3.307627284062221</v>
      </c>
      <c r="E3" s="1">
        <f t="shared" si="1"/>
        <v>3.3041936459229375</v>
      </c>
    </row>
    <row r="4" spans="1:6" x14ac:dyDescent="0.25">
      <c r="A4" s="1" t="s">
        <v>4</v>
      </c>
      <c r="B4" s="1">
        <v>28.679235182156098</v>
      </c>
      <c r="C4" s="1">
        <v>450.32035224010798</v>
      </c>
      <c r="D4" s="1">
        <f t="shared" si="0"/>
        <v>3.972873225919257</v>
      </c>
      <c r="E4" s="1">
        <f t="shared" si="1"/>
        <v>3.2722653568804496</v>
      </c>
    </row>
    <row r="5" spans="1:6" x14ac:dyDescent="0.25">
      <c r="A5" s="1" t="s">
        <v>5</v>
      </c>
      <c r="B5" s="1">
        <v>252.377269602974</v>
      </c>
      <c r="C5" s="1">
        <v>2539.24093907118</v>
      </c>
      <c r="D5" s="1">
        <f t="shared" si="0"/>
        <v>3.330743408677777</v>
      </c>
      <c r="E5" s="1">
        <f t="shared" si="1"/>
        <v>3.2320377580568818</v>
      </c>
    </row>
    <row r="6" spans="1:6" x14ac:dyDescent="0.25">
      <c r="A6" s="1" t="s">
        <v>6</v>
      </c>
      <c r="B6" s="1">
        <v>1781.93647931796</v>
      </c>
      <c r="C6" s="1">
        <v>16477.952574901101</v>
      </c>
      <c r="D6" s="1">
        <f t="shared" si="0"/>
        <v>3.2090191801952832</v>
      </c>
      <c r="E6" s="1">
        <f t="shared" si="1"/>
        <v>3.1946669343513596</v>
      </c>
    </row>
    <row r="7" spans="1:6" x14ac:dyDescent="0.25">
      <c r="A7" s="1" t="s">
        <v>7</v>
      </c>
      <c r="B7" s="3">
        <v>0</v>
      </c>
      <c r="C7" s="1">
        <v>66.015549019492198</v>
      </c>
      <c r="D7" s="1" t="e">
        <f t="shared" si="0"/>
        <v>#DIV/0!</v>
      </c>
      <c r="E7" s="1">
        <f t="shared" si="1"/>
        <v>2.1045974791825315</v>
      </c>
    </row>
    <row r="8" spans="1:6" x14ac:dyDescent="0.25">
      <c r="A8" s="1" t="s">
        <v>8</v>
      </c>
      <c r="B8" s="1">
        <v>14.339617591077999</v>
      </c>
      <c r="C8" s="1">
        <v>115.52721078411101</v>
      </c>
      <c r="D8" s="1">
        <f t="shared" si="0"/>
        <v>3.0101542419987157</v>
      </c>
      <c r="E8" s="1">
        <f t="shared" si="1"/>
        <v>1.9806366624744305</v>
      </c>
    </row>
    <row r="9" spans="1:6" s="4" customFormat="1" x14ac:dyDescent="0.25">
      <c r="A9" s="4" t="s">
        <v>9</v>
      </c>
      <c r="B9" s="4">
        <v>142.44020140470801</v>
      </c>
      <c r="C9" s="4">
        <v>620.07462114737302</v>
      </c>
      <c r="D9" s="4">
        <f t="shared" si="0"/>
        <v>2.1220854623221723</v>
      </c>
      <c r="E9" s="4">
        <f t="shared" si="1"/>
        <v>1.9783313859883032</v>
      </c>
    </row>
    <row r="10" spans="1:6" x14ac:dyDescent="0.25">
      <c r="A10" s="1" t="s">
        <v>10</v>
      </c>
      <c r="B10" s="1">
        <v>186.415028684015</v>
      </c>
      <c r="C10" s="1">
        <v>726.17103921441401</v>
      </c>
      <c r="D10" s="1">
        <f t="shared" si="0"/>
        <v>1.9617912204373131</v>
      </c>
      <c r="E10" s="1">
        <f t="shared" si="1"/>
        <v>1.853958352141444</v>
      </c>
    </row>
    <row r="11" spans="1:6" s="4" customFormat="1" x14ac:dyDescent="0.25">
      <c r="A11" s="4" t="s">
        <v>11</v>
      </c>
      <c r="B11" s="4">
        <v>951.19463354151196</v>
      </c>
      <c r="C11" s="4">
        <v>3469.3528707922401</v>
      </c>
      <c r="D11" s="4">
        <f t="shared" si="0"/>
        <v>1.8668541050014067</v>
      </c>
      <c r="E11" s="4">
        <f t="shared" si="1"/>
        <v>1.8451271466387362</v>
      </c>
    </row>
    <row r="12" spans="1:6" x14ac:dyDescent="0.25">
      <c r="A12" s="1" t="s">
        <v>12</v>
      </c>
      <c r="B12" s="1">
        <v>4.7798725303593601</v>
      </c>
      <c r="C12" s="1">
        <v>68.373247198759799</v>
      </c>
      <c r="D12" s="1">
        <f t="shared" si="0"/>
        <v>3.8383878937322327</v>
      </c>
      <c r="E12" s="1">
        <f t="shared" si="1"/>
        <v>1.8344409295309974</v>
      </c>
    </row>
    <row r="13" spans="1:6" x14ac:dyDescent="0.25">
      <c r="A13" s="1" t="s">
        <v>13</v>
      </c>
      <c r="B13" s="1">
        <v>64.050291906815403</v>
      </c>
      <c r="C13" s="1">
        <v>279.38723424320801</v>
      </c>
      <c r="D13" s="1">
        <f t="shared" si="0"/>
        <v>2.1249890519325096</v>
      </c>
      <c r="E13" s="1">
        <f t="shared" si="1"/>
        <v>1.8326879716795654</v>
      </c>
    </row>
    <row r="14" spans="1:6" x14ac:dyDescent="0.25">
      <c r="A14" s="1" t="s">
        <v>14</v>
      </c>
      <c r="B14" s="1">
        <v>9644.8267917591093</v>
      </c>
      <c r="C14" s="1">
        <v>34212.558279351797</v>
      </c>
      <c r="D14" s="1">
        <f t="shared" si="0"/>
        <v>1.8266987524113019</v>
      </c>
      <c r="E14" s="1">
        <f t="shared" si="1"/>
        <v>1.8245533298454324</v>
      </c>
    </row>
    <row r="15" spans="1:6" s="4" customFormat="1" x14ac:dyDescent="0.25">
      <c r="A15" s="4" t="s">
        <v>15</v>
      </c>
      <c r="B15" s="4">
        <v>108.981093692193</v>
      </c>
      <c r="C15" s="4">
        <v>431.458766805967</v>
      </c>
      <c r="D15" s="4">
        <f t="shared" si="0"/>
        <v>1.9851448176113289</v>
      </c>
      <c r="E15" s="4">
        <f t="shared" si="1"/>
        <v>1.8074346196948852</v>
      </c>
    </row>
    <row r="16" spans="1:6" x14ac:dyDescent="0.25">
      <c r="A16" s="1" t="s">
        <v>16</v>
      </c>
      <c r="B16" s="1">
        <v>205.534518805452</v>
      </c>
      <c r="C16" s="1">
        <v>760.35766281379495</v>
      </c>
      <c r="D16" s="1">
        <f t="shared" si="0"/>
        <v>1.8872974942131837</v>
      </c>
      <c r="E16" s="1">
        <f t="shared" si="1"/>
        <v>1.7907872490822365</v>
      </c>
    </row>
    <row r="17" spans="1:5" x14ac:dyDescent="0.25">
      <c r="A17" s="1" t="s">
        <v>17</v>
      </c>
      <c r="B17" s="1">
        <v>211.27036584188301</v>
      </c>
      <c r="C17" s="1">
        <v>767.43075735159698</v>
      </c>
      <c r="D17" s="1">
        <f t="shared" si="0"/>
        <v>1.8609461672662315</v>
      </c>
      <c r="E17" s="1">
        <f t="shared" si="1"/>
        <v>1.7675726497963637</v>
      </c>
    </row>
    <row r="18" spans="1:5" x14ac:dyDescent="0.25">
      <c r="A18" s="1" t="s">
        <v>18</v>
      </c>
      <c r="B18" s="1">
        <v>66.918215425030994</v>
      </c>
      <c r="C18" s="1">
        <v>273.49298879503903</v>
      </c>
      <c r="D18" s="1">
        <f t="shared" si="0"/>
        <v>2.0310329716746285</v>
      </c>
      <c r="E18" s="1">
        <f t="shared" si="1"/>
        <v>1.7555955804297854</v>
      </c>
    </row>
    <row r="19" spans="1:5" x14ac:dyDescent="0.25">
      <c r="A19" s="1" t="s">
        <v>19</v>
      </c>
      <c r="B19" s="1">
        <v>113.760966222552</v>
      </c>
      <c r="C19" s="1">
        <v>429.10106862669898</v>
      </c>
      <c r="D19" s="1">
        <f t="shared" si="0"/>
        <v>1.9153118703827838</v>
      </c>
      <c r="E19" s="1">
        <f t="shared" si="1"/>
        <v>1.7473829811055723</v>
      </c>
    </row>
    <row r="20" spans="1:5" x14ac:dyDescent="0.25">
      <c r="A20" s="1" t="s">
        <v>20</v>
      </c>
      <c r="B20" s="1">
        <v>1277.1819401120199</v>
      </c>
      <c r="C20" s="1">
        <v>4301.6203280737</v>
      </c>
      <c r="D20" s="1">
        <f t="shared" si="0"/>
        <v>1.7519161366024538</v>
      </c>
      <c r="E20" s="1">
        <f t="shared" si="1"/>
        <v>1.7361914878700668</v>
      </c>
    </row>
    <row r="21" spans="1:5" s="4" customFormat="1" x14ac:dyDescent="0.25">
      <c r="A21" s="4" t="s">
        <v>21</v>
      </c>
      <c r="B21" s="4">
        <v>3412.8289866765799</v>
      </c>
      <c r="C21" s="4">
        <v>10670.941959365</v>
      </c>
      <c r="D21" s="4">
        <f t="shared" si="0"/>
        <v>1.6446475038424462</v>
      </c>
      <c r="E21" s="4">
        <f t="shared" si="1"/>
        <v>1.6389190784582994</v>
      </c>
    </row>
    <row r="22" spans="1:5" s="4" customFormat="1" x14ac:dyDescent="0.25">
      <c r="A22" s="4" t="s">
        <v>22</v>
      </c>
      <c r="B22" s="4">
        <v>13.3836430850062</v>
      </c>
      <c r="C22" s="4">
        <v>83.698285363999105</v>
      </c>
      <c r="D22" s="4">
        <f t="shared" si="0"/>
        <v>2.6447271909391024</v>
      </c>
      <c r="E22" s="4">
        <f t="shared" si="1"/>
        <v>1.6351787329925154</v>
      </c>
    </row>
    <row r="23" spans="1:5" x14ac:dyDescent="0.25">
      <c r="A23" s="1" t="s">
        <v>23</v>
      </c>
      <c r="B23" s="1">
        <v>1.9119490121437399</v>
      </c>
      <c r="C23" s="1">
        <v>44.796265406083997</v>
      </c>
      <c r="D23" s="1">
        <f t="shared" si="0"/>
        <v>4.5502625069356117</v>
      </c>
      <c r="E23" s="1">
        <f t="shared" si="1"/>
        <v>1.5641928503249385</v>
      </c>
    </row>
    <row r="24" spans="1:5" x14ac:dyDescent="0.25">
      <c r="A24" s="1" t="s">
        <v>24</v>
      </c>
      <c r="B24" s="1">
        <v>17.207541109293601</v>
      </c>
      <c r="C24" s="1">
        <v>86.055983543266706</v>
      </c>
      <c r="D24" s="1">
        <f t="shared" si="0"/>
        <v>2.3222345509297369</v>
      </c>
      <c r="E24" s="1">
        <f t="shared" si="1"/>
        <v>1.5111590611301302</v>
      </c>
    </row>
    <row r="25" spans="1:5" x14ac:dyDescent="0.25">
      <c r="A25" s="1" t="s">
        <v>25</v>
      </c>
      <c r="B25" s="1">
        <v>9.5597450607187202</v>
      </c>
      <c r="C25" s="1">
        <v>63.657850840224597</v>
      </c>
      <c r="D25" s="1">
        <f t="shared" si="0"/>
        <v>2.7352944007681281</v>
      </c>
      <c r="E25" s="1">
        <f t="shared" si="1"/>
        <v>1.5008671088491325</v>
      </c>
    </row>
    <row r="26" spans="1:5" x14ac:dyDescent="0.25">
      <c r="A26" s="1" t="s">
        <v>26</v>
      </c>
      <c r="B26" s="1">
        <v>5853.4319006780697</v>
      </c>
      <c r="C26" s="1">
        <v>16097.184318949399</v>
      </c>
      <c r="D26" s="1">
        <f t="shared" si="0"/>
        <v>1.4594537193907968</v>
      </c>
      <c r="E26" s="1">
        <f t="shared" si="1"/>
        <v>1.4563240913505335</v>
      </c>
    </row>
    <row r="27" spans="1:5" s="4" customFormat="1" x14ac:dyDescent="0.25">
      <c r="A27" s="4" t="s">
        <v>27</v>
      </c>
      <c r="B27" s="4">
        <v>143.39617591077999</v>
      </c>
      <c r="C27" s="4">
        <v>426.74337044743203</v>
      </c>
      <c r="D27" s="4">
        <f t="shared" si="0"/>
        <v>1.5733621900793564</v>
      </c>
      <c r="E27" s="4">
        <f t="shared" si="1"/>
        <v>1.4510721008637231</v>
      </c>
    </row>
    <row r="28" spans="1:5" x14ac:dyDescent="0.25">
      <c r="A28" s="1" t="s">
        <v>28</v>
      </c>
      <c r="B28" s="1">
        <v>26.767286170012401</v>
      </c>
      <c r="C28" s="1">
        <v>107.275267156674</v>
      </c>
      <c r="D28" s="1">
        <f t="shared" si="0"/>
        <v>2.0027747116331041</v>
      </c>
      <c r="E28" s="1">
        <f t="shared" si="1"/>
        <v>1.4443804748503555</v>
      </c>
    </row>
    <row r="29" spans="1:5" x14ac:dyDescent="0.25">
      <c r="A29" s="1" t="s">
        <v>29</v>
      </c>
      <c r="B29" s="1">
        <v>173.03138559900799</v>
      </c>
      <c r="C29" s="1">
        <v>497.47431582545897</v>
      </c>
      <c r="D29" s="1">
        <f t="shared" si="0"/>
        <v>1.5235882951160089</v>
      </c>
      <c r="E29" s="1">
        <f t="shared" si="1"/>
        <v>1.4226518190384563</v>
      </c>
    </row>
    <row r="30" spans="1:5" s="4" customFormat="1" x14ac:dyDescent="0.25">
      <c r="A30" s="4" t="s">
        <v>30</v>
      </c>
      <c r="B30" s="4">
        <v>25.811311663940501</v>
      </c>
      <c r="C30" s="4">
        <v>102.559870798139</v>
      </c>
      <c r="D30" s="4">
        <f t="shared" si="0"/>
        <v>1.9903909871772751</v>
      </c>
      <c r="E30" s="4">
        <f t="shared" si="1"/>
        <v>1.4197109058660631</v>
      </c>
    </row>
    <row r="31" spans="1:5" x14ac:dyDescent="0.25">
      <c r="A31" s="1" t="s">
        <v>31</v>
      </c>
      <c r="B31" s="1">
        <v>26.767286170012401</v>
      </c>
      <c r="C31" s="1">
        <v>99.023323529238397</v>
      </c>
      <c r="D31" s="1">
        <f t="shared" si="0"/>
        <v>1.8872974942131808</v>
      </c>
      <c r="E31" s="1">
        <f t="shared" si="1"/>
        <v>1.3476726893092223</v>
      </c>
    </row>
    <row r="32" spans="1:5" x14ac:dyDescent="0.25">
      <c r="A32" s="1" t="s">
        <v>32</v>
      </c>
      <c r="B32" s="1">
        <v>932.07514342007505</v>
      </c>
      <c r="C32" s="1">
        <v>2351.8039338194098</v>
      </c>
      <c r="D32" s="1">
        <f t="shared" si="0"/>
        <v>1.3352496159647578</v>
      </c>
      <c r="E32" s="1">
        <f t="shared" si="1"/>
        <v>1.316837404620711</v>
      </c>
    </row>
    <row r="33" spans="1:5" s="4" customFormat="1" x14ac:dyDescent="0.25">
      <c r="A33" s="4" t="s">
        <v>33</v>
      </c>
      <c r="B33" s="4">
        <v>2.8679235182156102</v>
      </c>
      <c r="C33" s="4">
        <v>36.5443217786475</v>
      </c>
      <c r="D33" s="4">
        <f t="shared" si="0"/>
        <v>3.6715688031577463</v>
      </c>
      <c r="E33" s="4">
        <f t="shared" si="1"/>
        <v>1.3060567847201368</v>
      </c>
    </row>
    <row r="34" spans="1:5" x14ac:dyDescent="0.25">
      <c r="A34" s="1" t="s">
        <v>34</v>
      </c>
      <c r="B34" s="1">
        <v>44.930801785377902</v>
      </c>
      <c r="C34" s="1">
        <v>140.28304166642101</v>
      </c>
      <c r="D34" s="1">
        <f t="shared" si="0"/>
        <v>1.6425639051223322</v>
      </c>
      <c r="E34" s="1">
        <f t="shared" si="1"/>
        <v>1.3036468635142935</v>
      </c>
    </row>
    <row r="35" spans="1:5" x14ac:dyDescent="0.25">
      <c r="A35" s="1" t="s">
        <v>35</v>
      </c>
      <c r="B35" s="1">
        <v>82.213807522181</v>
      </c>
      <c r="C35" s="1">
        <v>223.98132703042</v>
      </c>
      <c r="D35" s="1">
        <f t="shared" si="0"/>
        <v>1.4459258471208725</v>
      </c>
      <c r="E35" s="1">
        <f t="shared" si="1"/>
        <v>1.2551806407079</v>
      </c>
    </row>
    <row r="36" spans="1:5" x14ac:dyDescent="0.25">
      <c r="A36" s="1" t="s">
        <v>36</v>
      </c>
      <c r="B36" s="1">
        <v>30.591184194299899</v>
      </c>
      <c r="C36" s="1">
        <v>100.202172618872</v>
      </c>
      <c r="D36" s="1">
        <f t="shared" si="0"/>
        <v>1.7117259296297234</v>
      </c>
      <c r="E36" s="1">
        <f t="shared" si="1"/>
        <v>1.2485050585729236</v>
      </c>
    </row>
    <row r="37" spans="1:5" x14ac:dyDescent="0.25">
      <c r="A37" s="1" t="s">
        <v>37</v>
      </c>
      <c r="B37" s="1">
        <v>182.59113065972701</v>
      </c>
      <c r="C37" s="1">
        <v>459.75114495717798</v>
      </c>
      <c r="D37" s="1">
        <f t="shared" si="0"/>
        <v>1.3322364792058892</v>
      </c>
      <c r="E37" s="1">
        <f t="shared" si="1"/>
        <v>1.2437152344691824</v>
      </c>
    </row>
    <row r="38" spans="1:5" x14ac:dyDescent="0.25">
      <c r="A38" s="1" t="s">
        <v>38</v>
      </c>
      <c r="B38" s="1">
        <v>0.95597450607187195</v>
      </c>
      <c r="C38" s="1">
        <v>29.471227240844701</v>
      </c>
      <c r="D38" s="1">
        <f t="shared" si="0"/>
        <v>4.9461911832667456</v>
      </c>
      <c r="E38" s="1">
        <f t="shared" si="1"/>
        <v>1.2392280770985196</v>
      </c>
    </row>
    <row r="39" spans="1:5" s="4" customFormat="1" x14ac:dyDescent="0.25">
      <c r="A39" s="4" t="s">
        <v>39</v>
      </c>
      <c r="B39" s="4">
        <v>3.8238980242874798</v>
      </c>
      <c r="C39" s="4">
        <v>33.007774509746099</v>
      </c>
      <c r="D39" s="4">
        <f t="shared" si="0"/>
        <v>3.1096899155496298</v>
      </c>
      <c r="E39" s="4">
        <f t="shared" si="1"/>
        <v>1.1537944877109629</v>
      </c>
    </row>
    <row r="40" spans="1:5" x14ac:dyDescent="0.25">
      <c r="A40" s="1" t="s">
        <v>40</v>
      </c>
      <c r="B40" s="1">
        <v>1.9119490121437399</v>
      </c>
      <c r="C40" s="1">
        <v>28.292378151210901</v>
      </c>
      <c r="D40" s="1">
        <f t="shared" si="0"/>
        <v>3.8872974942131799</v>
      </c>
      <c r="E40" s="1">
        <f t="shared" si="1"/>
        <v>1.1400776964788468</v>
      </c>
    </row>
    <row r="41" spans="1:5" x14ac:dyDescent="0.25">
      <c r="A41" s="1" t="s">
        <v>41</v>
      </c>
      <c r="B41" s="1">
        <v>481.81115106022298</v>
      </c>
      <c r="C41" s="1">
        <v>1085.7200115527201</v>
      </c>
      <c r="D41" s="1">
        <f t="shared" si="0"/>
        <v>1.1721124160834433</v>
      </c>
      <c r="E41" s="1">
        <f t="shared" si="1"/>
        <v>1.1397696799076213</v>
      </c>
    </row>
    <row r="42" spans="1:5" x14ac:dyDescent="0.25">
      <c r="A42" s="1" t="s">
        <v>42</v>
      </c>
      <c r="B42" s="1">
        <v>1184.45241302304</v>
      </c>
      <c r="C42" s="1">
        <v>2618.2238280766401</v>
      </c>
      <c r="D42" s="1">
        <f t="shared" si="0"/>
        <v>1.1443681988984096</v>
      </c>
      <c r="E42" s="1">
        <f t="shared" si="1"/>
        <v>1.1311895737227216</v>
      </c>
    </row>
    <row r="43" spans="1:5" x14ac:dyDescent="0.25">
      <c r="A43" s="1" t="s">
        <v>43</v>
      </c>
      <c r="B43" s="1">
        <v>18.163515615365501</v>
      </c>
      <c r="C43" s="1">
        <v>61.300152660957103</v>
      </c>
      <c r="D43" s="1">
        <f t="shared" si="0"/>
        <v>1.7548471981895359</v>
      </c>
      <c r="E43" s="1">
        <f t="shared" si="1"/>
        <v>1.0910639830747351</v>
      </c>
    </row>
    <row r="44" spans="1:5" x14ac:dyDescent="0.25">
      <c r="A44" s="1" t="s">
        <v>44</v>
      </c>
      <c r="B44" s="1">
        <v>144.352150416852</v>
      </c>
      <c r="C44" s="1">
        <v>325.36234873892602</v>
      </c>
      <c r="D44" s="1">
        <f t="shared" si="0"/>
        <v>1.17245471094512</v>
      </c>
      <c r="E44" s="1">
        <f t="shared" si="1"/>
        <v>1.0713204763641428</v>
      </c>
    </row>
    <row r="45" spans="1:5" x14ac:dyDescent="0.25">
      <c r="A45" s="1" t="s">
        <v>45</v>
      </c>
      <c r="B45" s="1">
        <v>17.207541109293601</v>
      </c>
      <c r="C45" s="1">
        <v>57.763605392055702</v>
      </c>
      <c r="D45" s="1">
        <f t="shared" si="0"/>
        <v>1.7471198361649267</v>
      </c>
      <c r="E45" s="1">
        <f t="shared" si="1"/>
        <v>1.0635000569345983</v>
      </c>
    </row>
    <row r="46" spans="1:5" x14ac:dyDescent="0.25">
      <c r="A46" s="1" t="s">
        <v>46</v>
      </c>
      <c r="B46" s="1">
        <v>1550.59064884857</v>
      </c>
      <c r="C46" s="1">
        <v>3257.1600346581599</v>
      </c>
      <c r="D46" s="1">
        <f t="shared" si="0"/>
        <v>1.0707967360872472</v>
      </c>
      <c r="E46" s="1">
        <f t="shared" si="1"/>
        <v>1.0611389136465037</v>
      </c>
    </row>
    <row r="47" spans="1:5" s="4" customFormat="1" x14ac:dyDescent="0.25">
      <c r="A47" s="4" t="s">
        <v>47</v>
      </c>
      <c r="B47" s="4">
        <v>4.7798725303593601</v>
      </c>
      <c r="C47" s="4">
        <v>30.650076330478502</v>
      </c>
      <c r="D47" s="4">
        <f t="shared" si="0"/>
        <v>2.6808466167457512</v>
      </c>
      <c r="E47" s="4">
        <f t="shared" si="1"/>
        <v>1.0313956770334005</v>
      </c>
    </row>
    <row r="48" spans="1:5" s="5" customFormat="1" x14ac:dyDescent="0.25">
      <c r="A48" s="5" t="s">
        <v>48</v>
      </c>
      <c r="B48" s="5">
        <v>3398.4893690855001</v>
      </c>
      <c r="C48" s="5">
        <v>6556.7586365431398</v>
      </c>
      <c r="D48" s="5">
        <f t="shared" si="0"/>
        <v>0.94808917833193462</v>
      </c>
      <c r="E48" s="5">
        <f t="shared" si="1"/>
        <v>0.94401778632461919</v>
      </c>
    </row>
    <row r="49" spans="1:5" x14ac:dyDescent="0.25">
      <c r="A49" t="s">
        <v>49</v>
      </c>
      <c r="B49">
        <v>1004.72920588153</v>
      </c>
      <c r="C49">
        <v>1950.99524334392</v>
      </c>
      <c r="D49">
        <f t="shared" si="0"/>
        <v>0.95740354122443383</v>
      </c>
      <c r="E49">
        <f t="shared" si="1"/>
        <v>0.94368158002998459</v>
      </c>
    </row>
    <row r="50" spans="1:5" x14ac:dyDescent="0.25">
      <c r="A50" t="s">
        <v>50</v>
      </c>
      <c r="B50">
        <v>58.314444870384101</v>
      </c>
      <c r="C50">
        <v>128.49455077008301</v>
      </c>
      <c r="D50">
        <f t="shared" si="0"/>
        <v>1.1397819807060647</v>
      </c>
      <c r="E50">
        <f t="shared" si="1"/>
        <v>0.92305965208744734</v>
      </c>
    </row>
    <row r="51" spans="1:5" s="5" customFormat="1" x14ac:dyDescent="0.25">
      <c r="A51" s="5" t="s">
        <v>51</v>
      </c>
      <c r="B51" s="5">
        <v>570.71678012490702</v>
      </c>
      <c r="C51" s="5">
        <v>1078.6469170149101</v>
      </c>
      <c r="D51" s="5">
        <f t="shared" si="0"/>
        <v>0.91837580539861408</v>
      </c>
      <c r="E51" s="5">
        <f t="shared" si="1"/>
        <v>0.89518930825701104</v>
      </c>
    </row>
    <row r="52" spans="1:5" s="5" customFormat="1" x14ac:dyDescent="0.25">
      <c r="A52" s="5" t="s">
        <v>52</v>
      </c>
      <c r="B52" s="5">
        <v>570.71678012490702</v>
      </c>
      <c r="C52" s="5">
        <v>1078.6469170149101</v>
      </c>
      <c r="D52" s="5">
        <f t="shared" si="0"/>
        <v>0.91837580539861408</v>
      </c>
      <c r="E52" s="5">
        <f t="shared" si="1"/>
        <v>0.89518930825701104</v>
      </c>
    </row>
    <row r="53" spans="1:5" x14ac:dyDescent="0.25">
      <c r="A53" t="s">
        <v>53</v>
      </c>
      <c r="B53">
        <v>92.729527088971594</v>
      </c>
      <c r="C53">
        <v>185.079307072505</v>
      </c>
      <c r="D53">
        <f t="shared" si="0"/>
        <v>0.99704290019652231</v>
      </c>
      <c r="E53">
        <f t="shared" si="1"/>
        <v>0.86331648011633733</v>
      </c>
    </row>
    <row r="54" spans="1:5" s="5" customFormat="1" x14ac:dyDescent="0.25">
      <c r="A54" s="5" t="s">
        <v>54</v>
      </c>
      <c r="B54" s="5">
        <v>22.943388145724899</v>
      </c>
      <c r="C54" s="5">
        <v>57.763605392055702</v>
      </c>
      <c r="D54" s="5">
        <f t="shared" si="0"/>
        <v>1.332082336886077</v>
      </c>
      <c r="E54" s="5">
        <f t="shared" si="1"/>
        <v>0.85665908748683417</v>
      </c>
    </row>
    <row r="55" spans="1:5" x14ac:dyDescent="0.25">
      <c r="A55" t="s">
        <v>55</v>
      </c>
      <c r="B55">
        <v>1118.4901721040901</v>
      </c>
      <c r="C55">
        <v>1999.3280560189</v>
      </c>
      <c r="D55">
        <f t="shared" si="0"/>
        <v>0.83796263358445011</v>
      </c>
      <c r="E55">
        <f t="shared" si="1"/>
        <v>0.82675346946000894</v>
      </c>
    </row>
    <row r="56" spans="1:5" x14ac:dyDescent="0.25">
      <c r="A56" t="s">
        <v>56</v>
      </c>
      <c r="B56">
        <v>61.182368388599798</v>
      </c>
      <c r="C56">
        <v>122.60030532191401</v>
      </c>
      <c r="D56">
        <f t="shared" si="0"/>
        <v>1.0027747116331138</v>
      </c>
      <c r="E56">
        <f t="shared" si="1"/>
        <v>0.81273873625495863</v>
      </c>
    </row>
    <row r="57" spans="1:5" s="5" customFormat="1" x14ac:dyDescent="0.25">
      <c r="A57" s="5" t="s">
        <v>57</v>
      </c>
      <c r="B57" s="5">
        <v>1068.77949778835</v>
      </c>
      <c r="C57" s="5">
        <v>1863.7604107110201</v>
      </c>
      <c r="D57" s="5">
        <f t="shared" si="0"/>
        <v>0.80225217300720653</v>
      </c>
      <c r="E57" s="5">
        <f t="shared" si="1"/>
        <v>0.79090367937432571</v>
      </c>
    </row>
    <row r="58" spans="1:5" s="5" customFormat="1" x14ac:dyDescent="0.25">
      <c r="A58" s="5" t="s">
        <v>58</v>
      </c>
      <c r="B58" s="5">
        <v>275.32065774869898</v>
      </c>
      <c r="C58" s="5">
        <v>472.71848494314997</v>
      </c>
      <c r="D58" s="5">
        <f t="shared" si="0"/>
        <v>0.77986841850463273</v>
      </c>
      <c r="E58" s="5">
        <f t="shared" si="1"/>
        <v>0.73848132029829305</v>
      </c>
    </row>
    <row r="59" spans="1:5" x14ac:dyDescent="0.25">
      <c r="A59" t="s">
        <v>59</v>
      </c>
      <c r="B59">
        <v>1.9119490121437399</v>
      </c>
      <c r="C59">
        <v>16.503887254873</v>
      </c>
      <c r="D59">
        <f t="shared" si="0"/>
        <v>3.1096899155496254</v>
      </c>
      <c r="E59">
        <f t="shared" si="1"/>
        <v>0.73633228893526037</v>
      </c>
    </row>
    <row r="60" spans="1:5" x14ac:dyDescent="0.25">
      <c r="A60" t="s">
        <v>60</v>
      </c>
      <c r="B60">
        <v>42.062878267162297</v>
      </c>
      <c r="C60">
        <v>81.340587184731504</v>
      </c>
      <c r="D60">
        <f t="shared" si="0"/>
        <v>0.95142783163289735</v>
      </c>
      <c r="E60">
        <f t="shared" si="1"/>
        <v>0.70740958235427986</v>
      </c>
    </row>
    <row r="61" spans="1:5" x14ac:dyDescent="0.25">
      <c r="A61" t="s">
        <v>61</v>
      </c>
      <c r="B61">
        <v>2338.3136418517902</v>
      </c>
      <c r="C61">
        <v>3812.39795587567</v>
      </c>
      <c r="D61">
        <f t="shared" si="0"/>
        <v>0.70523026843830117</v>
      </c>
      <c r="E61">
        <f t="shared" si="1"/>
        <v>0.70049177714464916</v>
      </c>
    </row>
    <row r="62" spans="1:5" x14ac:dyDescent="0.25">
      <c r="A62" t="s">
        <v>62</v>
      </c>
      <c r="B62">
        <v>193.10685022651799</v>
      </c>
      <c r="C62">
        <v>323.00465055965799</v>
      </c>
      <c r="D62">
        <f t="shared" si="0"/>
        <v>0.74215559370075446</v>
      </c>
      <c r="E62">
        <f t="shared" si="1"/>
        <v>0.68665116835438</v>
      </c>
    </row>
    <row r="63" spans="1:5" x14ac:dyDescent="0.25">
      <c r="A63" t="s">
        <v>63</v>
      </c>
      <c r="B63">
        <v>154.867869983643</v>
      </c>
      <c r="C63">
        <v>259.34679971943302</v>
      </c>
      <c r="D63">
        <f t="shared" si="0"/>
        <v>0.74384470413205628</v>
      </c>
      <c r="E63">
        <f t="shared" si="1"/>
        <v>0.67579205791774088</v>
      </c>
    </row>
    <row r="64" spans="1:5" s="5" customFormat="1" x14ac:dyDescent="0.25">
      <c r="A64" s="5" t="s">
        <v>64</v>
      </c>
      <c r="B64" s="5">
        <v>16.2515666032218</v>
      </c>
      <c r="C64" s="5">
        <v>37.723170868281201</v>
      </c>
      <c r="D64" s="5">
        <f t="shared" si="0"/>
        <v>1.214872152241683</v>
      </c>
      <c r="E64" s="5">
        <f t="shared" si="1"/>
        <v>0.67110721039279109</v>
      </c>
    </row>
    <row r="65" spans="1:5" x14ac:dyDescent="0.25">
      <c r="A65" t="s">
        <v>65</v>
      </c>
      <c r="B65">
        <v>34.415082218587301</v>
      </c>
      <c r="C65">
        <v>66.015549019492198</v>
      </c>
      <c r="D65">
        <f t="shared" si="0"/>
        <v>0.93976491410731788</v>
      </c>
      <c r="E65">
        <f t="shared" si="1"/>
        <v>0.66059090075456428</v>
      </c>
    </row>
    <row r="66" spans="1:5" x14ac:dyDescent="0.25">
      <c r="A66" t="s">
        <v>66</v>
      </c>
      <c r="B66">
        <v>2441.5588885075599</v>
      </c>
      <c r="C66">
        <v>3797.0729177104299</v>
      </c>
      <c r="D66">
        <f t="shared" ref="D66:D129" si="2">LOG(C66/B66,2)</f>
        <v>0.63708512917211202</v>
      </c>
      <c r="E66">
        <f t="shared" ref="E66:E129" si="3">LOG((C66+20)/(B66+20),2)</f>
        <v>0.63289449273216847</v>
      </c>
    </row>
    <row r="67" spans="1:5" s="5" customFormat="1" x14ac:dyDescent="0.25">
      <c r="A67" s="5" t="s">
        <v>67</v>
      </c>
      <c r="B67" s="5">
        <v>6.6918215425031002</v>
      </c>
      <c r="C67" s="5">
        <v>21.219283613408201</v>
      </c>
      <c r="D67" s="5">
        <f t="shared" si="2"/>
        <v>1.664905072876731</v>
      </c>
      <c r="E67" s="5">
        <f t="shared" si="3"/>
        <v>0.62692166786060322</v>
      </c>
    </row>
    <row r="68" spans="1:5" x14ac:dyDescent="0.25">
      <c r="A68" t="s">
        <v>68</v>
      </c>
      <c r="B68">
        <v>48.754699809665397</v>
      </c>
      <c r="C68">
        <v>86.055983543266706</v>
      </c>
      <c r="D68">
        <f t="shared" si="2"/>
        <v>0.81973421040054784</v>
      </c>
      <c r="E68">
        <f t="shared" si="3"/>
        <v>0.62529577902652311</v>
      </c>
    </row>
    <row r="69" spans="1:5" s="5" customFormat="1" x14ac:dyDescent="0.25">
      <c r="A69" s="5" t="s">
        <v>69</v>
      </c>
      <c r="B69" s="5">
        <v>81.257833016109103</v>
      </c>
      <c r="C69" s="5">
        <v>133.20994712861801</v>
      </c>
      <c r="D69" s="5">
        <f t="shared" si="2"/>
        <v>0.71312301976950676</v>
      </c>
      <c r="E69" s="5">
        <f t="shared" si="3"/>
        <v>0.59747645195032439</v>
      </c>
    </row>
    <row r="70" spans="1:5" x14ac:dyDescent="0.25">
      <c r="A70" t="s">
        <v>70</v>
      </c>
      <c r="B70">
        <v>292.52819885799198</v>
      </c>
      <c r="C70">
        <v>450.32035224010798</v>
      </c>
      <c r="D70">
        <f t="shared" si="2"/>
        <v>0.62237597883512508</v>
      </c>
      <c r="E70">
        <f t="shared" si="3"/>
        <v>0.58965739606657619</v>
      </c>
    </row>
    <row r="71" spans="1:5" s="5" customFormat="1" x14ac:dyDescent="0.25">
      <c r="A71" s="5" t="s">
        <v>71</v>
      </c>
      <c r="B71" s="5">
        <v>989.43361378438703</v>
      </c>
      <c r="C71" s="5">
        <v>1484.17100384894</v>
      </c>
      <c r="D71" s="5">
        <f t="shared" si="2"/>
        <v>0.58498250882435143</v>
      </c>
      <c r="E71" s="5">
        <f t="shared" si="3"/>
        <v>0.57542255741842629</v>
      </c>
    </row>
    <row r="72" spans="1:5" x14ac:dyDescent="0.25">
      <c r="A72" t="s">
        <v>72</v>
      </c>
      <c r="B72" s="3">
        <v>0</v>
      </c>
      <c r="C72">
        <v>9.4307927170703199</v>
      </c>
      <c r="D72" t="e">
        <f t="shared" si="2"/>
        <v>#DIV/0!</v>
      </c>
      <c r="E72">
        <f t="shared" si="3"/>
        <v>0.55732640172730463</v>
      </c>
    </row>
    <row r="73" spans="1:5" x14ac:dyDescent="0.25">
      <c r="A73" t="s">
        <v>73</v>
      </c>
      <c r="B73">
        <v>28.679235182156098</v>
      </c>
      <c r="C73">
        <v>50.690510854252899</v>
      </c>
      <c r="D73">
        <f t="shared" si="2"/>
        <v>0.82170915258560373</v>
      </c>
      <c r="E73">
        <f t="shared" si="3"/>
        <v>0.53821006625700107</v>
      </c>
    </row>
    <row r="74" spans="1:5" x14ac:dyDescent="0.25">
      <c r="A74" t="s">
        <v>74</v>
      </c>
      <c r="B74">
        <v>2.8679235182156102</v>
      </c>
      <c r="C74">
        <v>12.9673399859716</v>
      </c>
      <c r="D74">
        <f t="shared" si="2"/>
        <v>2.1768041114081571</v>
      </c>
      <c r="E74">
        <f t="shared" si="3"/>
        <v>0.527712115622615</v>
      </c>
    </row>
    <row r="75" spans="1:5" x14ac:dyDescent="0.25">
      <c r="A75" t="s">
        <v>75</v>
      </c>
      <c r="B75">
        <v>2052.4772645363</v>
      </c>
      <c r="C75">
        <v>2957.7323658911801</v>
      </c>
      <c r="D75">
        <f t="shared" si="2"/>
        <v>0.52712527304242962</v>
      </c>
      <c r="E75">
        <f t="shared" si="3"/>
        <v>0.52285781731217817</v>
      </c>
    </row>
    <row r="76" spans="1:5" s="5" customFormat="1" x14ac:dyDescent="0.25">
      <c r="A76" s="5" t="s">
        <v>76</v>
      </c>
      <c r="B76" s="5">
        <v>58.314444870384101</v>
      </c>
      <c r="C76" s="5">
        <v>91.950228991435594</v>
      </c>
      <c r="D76" s="5">
        <f t="shared" si="2"/>
        <v>0.65699987479138733</v>
      </c>
      <c r="E76" s="5">
        <f t="shared" si="3"/>
        <v>0.51550714113575313</v>
      </c>
    </row>
    <row r="77" spans="1:5" s="5" customFormat="1" x14ac:dyDescent="0.25">
      <c r="A77" s="5" t="s">
        <v>77</v>
      </c>
      <c r="B77" s="5">
        <v>11.4716940728624</v>
      </c>
      <c r="C77" s="5">
        <v>24.755830882309599</v>
      </c>
      <c r="D77" s="5">
        <f t="shared" si="2"/>
        <v>1.109689915549636</v>
      </c>
      <c r="E77" s="5">
        <f t="shared" si="3"/>
        <v>0.50802081313805691</v>
      </c>
    </row>
    <row r="78" spans="1:5" x14ac:dyDescent="0.25">
      <c r="A78" t="s">
        <v>78</v>
      </c>
      <c r="B78">
        <v>32.5031332064436</v>
      </c>
      <c r="C78">
        <v>54.227058123154301</v>
      </c>
      <c r="D78">
        <f t="shared" si="2"/>
        <v>0.73843410829869782</v>
      </c>
      <c r="E78">
        <f t="shared" si="3"/>
        <v>0.49954167051881748</v>
      </c>
    </row>
    <row r="79" spans="1:5" x14ac:dyDescent="0.25">
      <c r="A79" t="s">
        <v>79</v>
      </c>
      <c r="B79" s="3">
        <v>0</v>
      </c>
      <c r="C79">
        <v>8.2519436274365301</v>
      </c>
      <c r="D79" t="e">
        <f t="shared" si="2"/>
        <v>#DIV/0!</v>
      </c>
      <c r="E79">
        <f t="shared" si="3"/>
        <v>0.49835012293339559</v>
      </c>
    </row>
    <row r="80" spans="1:5" x14ac:dyDescent="0.25">
      <c r="A80" t="s">
        <v>80</v>
      </c>
      <c r="B80">
        <v>6.6918215425031002</v>
      </c>
      <c r="C80">
        <v>17.6827363445068</v>
      </c>
      <c r="D80">
        <f t="shared" si="2"/>
        <v>1.4018706670429346</v>
      </c>
      <c r="E80">
        <f t="shared" si="3"/>
        <v>0.49750596718344403</v>
      </c>
    </row>
    <row r="81" spans="1:5" s="5" customFormat="1" x14ac:dyDescent="0.25">
      <c r="A81" s="5" t="s">
        <v>81</v>
      </c>
      <c r="B81" s="5">
        <v>16.2515666032218</v>
      </c>
      <c r="C81" s="5">
        <v>30.650076330478502</v>
      </c>
      <c r="D81" s="5">
        <f t="shared" si="2"/>
        <v>0.91531187038277639</v>
      </c>
      <c r="E81" s="5">
        <f t="shared" si="3"/>
        <v>0.48252110097920325</v>
      </c>
    </row>
    <row r="82" spans="1:5" s="5" customFormat="1" x14ac:dyDescent="0.25">
      <c r="A82" s="5" t="s">
        <v>82</v>
      </c>
      <c r="B82" s="5">
        <v>1.9119490121437399</v>
      </c>
      <c r="C82" s="5">
        <v>10.609641806704101</v>
      </c>
      <c r="D82" s="5">
        <f t="shared" si="2"/>
        <v>2.4722599949343378</v>
      </c>
      <c r="E82" s="5">
        <f t="shared" si="3"/>
        <v>0.48226834849012373</v>
      </c>
    </row>
    <row r="83" spans="1:5" x14ac:dyDescent="0.25">
      <c r="A83" t="s">
        <v>83</v>
      </c>
      <c r="B83">
        <v>9.5597450607187202</v>
      </c>
      <c r="C83">
        <v>21.219283613408201</v>
      </c>
      <c r="D83">
        <f t="shared" si="2"/>
        <v>1.1503319000469721</v>
      </c>
      <c r="E83">
        <f t="shared" si="3"/>
        <v>0.4796856042619147</v>
      </c>
    </row>
    <row r="84" spans="1:5" x14ac:dyDescent="0.25">
      <c r="A84" t="s">
        <v>84</v>
      </c>
      <c r="B84">
        <v>467.47153346914502</v>
      </c>
      <c r="C84">
        <v>636.57850840224603</v>
      </c>
      <c r="D84">
        <f t="shared" si="2"/>
        <v>0.44545993559062042</v>
      </c>
      <c r="E84">
        <f t="shared" si="3"/>
        <v>0.42964955407824323</v>
      </c>
    </row>
    <row r="85" spans="1:5" s="5" customFormat="1" x14ac:dyDescent="0.25">
      <c r="A85" s="5" t="s">
        <v>85</v>
      </c>
      <c r="B85" s="5">
        <v>23.8993626517968</v>
      </c>
      <c r="C85" s="5">
        <v>38.902019957915002</v>
      </c>
      <c r="D85" s="5">
        <f t="shared" si="2"/>
        <v>0.70287292307574956</v>
      </c>
      <c r="E85" s="5">
        <f t="shared" si="3"/>
        <v>0.42411711570408672</v>
      </c>
    </row>
    <row r="86" spans="1:5" x14ac:dyDescent="0.25">
      <c r="A86" t="s">
        <v>86</v>
      </c>
      <c r="B86">
        <v>949.28268452936902</v>
      </c>
      <c r="C86">
        <v>1276.69356407339</v>
      </c>
      <c r="D86">
        <f t="shared" si="2"/>
        <v>0.42750261357197139</v>
      </c>
      <c r="E86">
        <f t="shared" si="3"/>
        <v>0.41984819666812151</v>
      </c>
    </row>
    <row r="87" spans="1:5" x14ac:dyDescent="0.25">
      <c r="A87" t="s">
        <v>87</v>
      </c>
      <c r="B87">
        <v>4.7798725303593601</v>
      </c>
      <c r="C87">
        <v>12.9673399859716</v>
      </c>
      <c r="D87">
        <f t="shared" si="2"/>
        <v>1.4398385172419481</v>
      </c>
      <c r="E87">
        <f t="shared" si="3"/>
        <v>0.41186871976128081</v>
      </c>
    </row>
    <row r="88" spans="1:5" x14ac:dyDescent="0.25">
      <c r="A88" t="s">
        <v>88</v>
      </c>
      <c r="B88">
        <v>93.685501595043405</v>
      </c>
      <c r="C88">
        <v>130.85224894935001</v>
      </c>
      <c r="D88">
        <f t="shared" si="2"/>
        <v>0.48204101572691438</v>
      </c>
      <c r="E88">
        <f t="shared" si="3"/>
        <v>0.4080879268803605</v>
      </c>
    </row>
    <row r="89" spans="1:5" x14ac:dyDescent="0.25">
      <c r="A89" t="s">
        <v>89</v>
      </c>
      <c r="B89">
        <v>311.64768897942997</v>
      </c>
      <c r="C89">
        <v>416.13372864072801</v>
      </c>
      <c r="D89">
        <f t="shared" si="2"/>
        <v>0.41713121253212804</v>
      </c>
      <c r="E89">
        <f t="shared" si="3"/>
        <v>0.39511909356640368</v>
      </c>
    </row>
    <row r="90" spans="1:5" s="5" customFormat="1" x14ac:dyDescent="0.25">
      <c r="A90" s="5" t="s">
        <v>90</v>
      </c>
      <c r="B90" s="5">
        <v>27.723260676084202</v>
      </c>
      <c r="C90" s="5">
        <v>42.438567226816403</v>
      </c>
      <c r="D90" s="5">
        <f t="shared" si="2"/>
        <v>0.6142789998067667</v>
      </c>
      <c r="E90" s="5">
        <f t="shared" si="3"/>
        <v>0.38774481421452384</v>
      </c>
    </row>
    <row r="91" spans="1:5" s="5" customFormat="1" x14ac:dyDescent="0.25">
      <c r="A91" s="5" t="s">
        <v>91</v>
      </c>
      <c r="B91" s="5">
        <v>15.2955920971499</v>
      </c>
      <c r="C91" s="5">
        <v>25.9346799719433</v>
      </c>
      <c r="D91" s="5">
        <f t="shared" si="2"/>
        <v>0.76176661212932106</v>
      </c>
      <c r="E91" s="5">
        <f t="shared" si="3"/>
        <v>0.38009575417557329</v>
      </c>
    </row>
    <row r="92" spans="1:5" x14ac:dyDescent="0.25">
      <c r="A92" t="s">
        <v>92</v>
      </c>
      <c r="B92">
        <v>86.037705546468402</v>
      </c>
      <c r="C92">
        <v>116.70605987374501</v>
      </c>
      <c r="D92">
        <f t="shared" si="2"/>
        <v>0.43983851724195694</v>
      </c>
      <c r="E92">
        <f t="shared" si="3"/>
        <v>0.36649983731562596</v>
      </c>
    </row>
    <row r="93" spans="1:5" x14ac:dyDescent="0.25">
      <c r="A93" t="s">
        <v>93</v>
      </c>
      <c r="B93">
        <v>2.8679235182156102</v>
      </c>
      <c r="C93">
        <v>9.4307927170703199</v>
      </c>
      <c r="D93">
        <f t="shared" si="2"/>
        <v>1.7173724927708702</v>
      </c>
      <c r="E93">
        <f t="shared" si="3"/>
        <v>0.36400103142939039</v>
      </c>
    </row>
    <row r="94" spans="1:5" s="5" customFormat="1" x14ac:dyDescent="0.25">
      <c r="A94" s="5" t="s">
        <v>94</v>
      </c>
      <c r="B94" s="5">
        <v>49.7106743157373</v>
      </c>
      <c r="C94" s="5">
        <v>69.552096288393599</v>
      </c>
      <c r="D94" s="5">
        <f t="shared" si="2"/>
        <v>0.48453832471277342</v>
      </c>
      <c r="E94" s="5">
        <f t="shared" si="3"/>
        <v>0.36134762109450386</v>
      </c>
    </row>
    <row r="95" spans="1:5" x14ac:dyDescent="0.25">
      <c r="A95" t="s">
        <v>95</v>
      </c>
      <c r="B95">
        <v>75.521985979677893</v>
      </c>
      <c r="C95">
        <v>102.559870798139</v>
      </c>
      <c r="D95">
        <f t="shared" si="2"/>
        <v>0.44149774116363827</v>
      </c>
      <c r="E95">
        <f t="shared" si="3"/>
        <v>0.35958194466716015</v>
      </c>
    </row>
    <row r="96" spans="1:5" s="5" customFormat="1" x14ac:dyDescent="0.25">
      <c r="A96" s="5" t="s">
        <v>96</v>
      </c>
      <c r="B96" s="5">
        <v>5.7358470364312302</v>
      </c>
      <c r="C96" s="5">
        <v>12.9673399859716</v>
      </c>
      <c r="D96" s="5">
        <f t="shared" si="2"/>
        <v>1.1768041114081547</v>
      </c>
      <c r="E96" s="5">
        <f t="shared" si="3"/>
        <v>0.35725821959334808</v>
      </c>
    </row>
    <row r="97" spans="1:5" x14ac:dyDescent="0.25">
      <c r="A97" t="s">
        <v>97</v>
      </c>
      <c r="B97">
        <v>20.075464627509302</v>
      </c>
      <c r="C97">
        <v>30.650076330478502</v>
      </c>
      <c r="D97">
        <f t="shared" si="2"/>
        <v>0.61045728885435413</v>
      </c>
      <c r="E97">
        <f t="shared" si="3"/>
        <v>0.33784519637694865</v>
      </c>
    </row>
    <row r="98" spans="1:5" s="5" customFormat="1" x14ac:dyDescent="0.25">
      <c r="A98" s="5" t="s">
        <v>98</v>
      </c>
      <c r="B98" s="5">
        <v>144.352150416852</v>
      </c>
      <c r="C98" s="5">
        <v>187.43700525177201</v>
      </c>
      <c r="D98" s="5">
        <f t="shared" si="2"/>
        <v>0.37681320945130192</v>
      </c>
      <c r="E98" s="5">
        <f t="shared" si="3"/>
        <v>0.33588295034762716</v>
      </c>
    </row>
    <row r="99" spans="1:5" s="5" customFormat="1" x14ac:dyDescent="0.25">
      <c r="A99" s="5" t="s">
        <v>99</v>
      </c>
      <c r="B99" s="5">
        <v>1.9119490121437399</v>
      </c>
      <c r="C99" s="5">
        <v>7.0730945378027403</v>
      </c>
      <c r="D99" s="5">
        <f t="shared" si="2"/>
        <v>1.8872974942131828</v>
      </c>
      <c r="E99" s="5">
        <f t="shared" si="3"/>
        <v>0.30514198735874698</v>
      </c>
    </row>
    <row r="100" spans="1:5" x14ac:dyDescent="0.25">
      <c r="A100" t="s">
        <v>100</v>
      </c>
      <c r="B100">
        <v>23.8993626517968</v>
      </c>
      <c r="C100">
        <v>31.828925420112299</v>
      </c>
      <c r="D100">
        <f t="shared" si="2"/>
        <v>0.41336630588076567</v>
      </c>
      <c r="E100">
        <f t="shared" si="3"/>
        <v>0.23955748803744989</v>
      </c>
    </row>
    <row r="101" spans="1:5" x14ac:dyDescent="0.25">
      <c r="A101" t="s">
        <v>101</v>
      </c>
      <c r="B101">
        <v>137.66032887434901</v>
      </c>
      <c r="C101">
        <v>165.03887254873001</v>
      </c>
      <c r="D101">
        <f t="shared" si="2"/>
        <v>0.26169300899467829</v>
      </c>
      <c r="E101">
        <f t="shared" si="3"/>
        <v>0.23100869163152293</v>
      </c>
    </row>
    <row r="102" spans="1:5" x14ac:dyDescent="0.25">
      <c r="A102" t="s">
        <v>102</v>
      </c>
      <c r="B102">
        <v>434.96840026270098</v>
      </c>
      <c r="C102">
        <v>512.79935399069802</v>
      </c>
      <c r="D102">
        <f t="shared" si="2"/>
        <v>0.2374838491420562</v>
      </c>
      <c r="E102">
        <f t="shared" si="3"/>
        <v>0.22782598646776489</v>
      </c>
    </row>
    <row r="103" spans="1:5" x14ac:dyDescent="0.25">
      <c r="A103" t="s">
        <v>103</v>
      </c>
      <c r="B103">
        <v>111.849017210409</v>
      </c>
      <c r="C103">
        <v>133.20994712861801</v>
      </c>
      <c r="D103">
        <f t="shared" si="2"/>
        <v>0.25214923632380404</v>
      </c>
      <c r="E103">
        <f t="shared" si="3"/>
        <v>0.21662314948727765</v>
      </c>
    </row>
    <row r="104" spans="1:5" x14ac:dyDescent="0.25">
      <c r="A104" t="s">
        <v>104</v>
      </c>
      <c r="B104">
        <v>26.767286170012401</v>
      </c>
      <c r="C104">
        <v>34.186623599379899</v>
      </c>
      <c r="D104">
        <f t="shared" si="2"/>
        <v>0.35296106656199167</v>
      </c>
      <c r="E104">
        <f t="shared" si="3"/>
        <v>0.21243704081624123</v>
      </c>
    </row>
    <row r="105" spans="1:5" s="5" customFormat="1" x14ac:dyDescent="0.25">
      <c r="A105" s="5" t="s">
        <v>105</v>
      </c>
      <c r="B105" s="5">
        <v>0.95597450607187195</v>
      </c>
      <c r="C105" s="5">
        <v>3.5365472689013702</v>
      </c>
      <c r="D105" s="5">
        <f t="shared" si="2"/>
        <v>1.8872974942131795</v>
      </c>
      <c r="E105" s="5">
        <f t="shared" si="3"/>
        <v>0.16754108544863822</v>
      </c>
    </row>
    <row r="106" spans="1:5" s="3" customFormat="1" x14ac:dyDescent="0.25">
      <c r="A106" s="3" t="s">
        <v>106</v>
      </c>
      <c r="B106" s="3">
        <v>0</v>
      </c>
      <c r="C106" s="3">
        <v>2.35769817926758</v>
      </c>
      <c r="D106" s="3" t="e">
        <f t="shared" si="2"/>
        <v>#DIV/0!</v>
      </c>
      <c r="E106" s="3">
        <f t="shared" si="3"/>
        <v>0.16077166419646946</v>
      </c>
    </row>
    <row r="107" spans="1:5" s="3" customFormat="1" x14ac:dyDescent="0.25">
      <c r="A107" s="3" t="s">
        <v>107</v>
      </c>
      <c r="B107" s="3">
        <v>0</v>
      </c>
      <c r="C107" s="3">
        <v>2.35769817926758</v>
      </c>
      <c r="D107" s="3" t="e">
        <f t="shared" si="2"/>
        <v>#DIV/0!</v>
      </c>
      <c r="E107" s="3">
        <f t="shared" si="3"/>
        <v>0.16077166419646946</v>
      </c>
    </row>
    <row r="108" spans="1:5" x14ac:dyDescent="0.25">
      <c r="A108" t="s">
        <v>108</v>
      </c>
      <c r="B108" s="3">
        <v>0</v>
      </c>
      <c r="C108">
        <v>2.35769817926758</v>
      </c>
      <c r="D108" t="e">
        <f t="shared" si="2"/>
        <v>#DIV/0!</v>
      </c>
      <c r="E108">
        <f t="shared" si="3"/>
        <v>0.16077166419646946</v>
      </c>
    </row>
    <row r="109" spans="1:5" s="3" customFormat="1" x14ac:dyDescent="0.25">
      <c r="A109" s="3" t="s">
        <v>109</v>
      </c>
      <c r="B109" s="3">
        <v>0</v>
      </c>
      <c r="C109" s="3">
        <v>2.35769817926758</v>
      </c>
      <c r="D109" s="3" t="e">
        <f t="shared" si="2"/>
        <v>#DIV/0!</v>
      </c>
      <c r="E109" s="3">
        <f t="shared" si="3"/>
        <v>0.16077166419646946</v>
      </c>
    </row>
    <row r="110" spans="1:5" s="5" customFormat="1" x14ac:dyDescent="0.25">
      <c r="A110" s="5" t="s">
        <v>110</v>
      </c>
      <c r="B110" s="5">
        <v>3750.2879873199499</v>
      </c>
      <c r="C110" s="5">
        <v>4142.4757009731402</v>
      </c>
      <c r="D110" s="5">
        <f t="shared" si="2"/>
        <v>0.1434918494233062</v>
      </c>
      <c r="E110" s="5">
        <f t="shared" si="3"/>
        <v>0.14276712465826255</v>
      </c>
    </row>
    <row r="111" spans="1:5" s="5" customFormat="1" x14ac:dyDescent="0.25">
      <c r="A111" s="5" t="s">
        <v>111</v>
      </c>
      <c r="B111" s="5">
        <v>21.031439133581099</v>
      </c>
      <c r="C111" s="5">
        <v>24.755830882309599</v>
      </c>
      <c r="D111" s="5">
        <f t="shared" si="2"/>
        <v>0.23522079763349266</v>
      </c>
      <c r="E111" s="5">
        <f t="shared" si="3"/>
        <v>0.12534589582437392</v>
      </c>
    </row>
    <row r="112" spans="1:5" x14ac:dyDescent="0.25">
      <c r="A112" t="s">
        <v>112</v>
      </c>
      <c r="B112">
        <v>2.8679235182156102</v>
      </c>
      <c r="C112">
        <v>4.7153963585351599</v>
      </c>
      <c r="D112">
        <f t="shared" si="2"/>
        <v>0.71737249277087001</v>
      </c>
      <c r="E112">
        <f t="shared" si="3"/>
        <v>0.11208467273279289</v>
      </c>
    </row>
    <row r="113" spans="1:5" s="5" customFormat="1" x14ac:dyDescent="0.25">
      <c r="A113" s="5" t="s">
        <v>113</v>
      </c>
      <c r="B113" s="5">
        <v>68.830164437174702</v>
      </c>
      <c r="C113" s="5">
        <v>75.446341736562502</v>
      </c>
      <c r="D113" s="5">
        <f t="shared" si="2"/>
        <v>0.1324099920497116</v>
      </c>
      <c r="E113" s="5">
        <f t="shared" si="3"/>
        <v>0.10364024126174173</v>
      </c>
    </row>
    <row r="114" spans="1:5" x14ac:dyDescent="0.25">
      <c r="A114" t="s">
        <v>114</v>
      </c>
      <c r="B114">
        <v>150.08799745328301</v>
      </c>
      <c r="C114">
        <v>161.50232527982899</v>
      </c>
      <c r="D114">
        <f t="shared" si="2"/>
        <v>0.10574632756092937</v>
      </c>
      <c r="E114">
        <f t="shared" si="3"/>
        <v>9.3706692749373544E-2</v>
      </c>
    </row>
    <row r="115" spans="1:5" s="5" customFormat="1" x14ac:dyDescent="0.25">
      <c r="A115" s="5" t="s">
        <v>115</v>
      </c>
      <c r="B115" s="5">
        <v>0.95597450607187195</v>
      </c>
      <c r="C115" s="5">
        <v>2.35769817926758</v>
      </c>
      <c r="D115" s="5">
        <f t="shared" si="2"/>
        <v>1.3023349934920234</v>
      </c>
      <c r="E115" s="5">
        <f t="shared" si="3"/>
        <v>9.3410052182130388E-2</v>
      </c>
    </row>
    <row r="116" spans="1:5" s="5" customFormat="1" x14ac:dyDescent="0.25">
      <c r="A116" s="5" t="s">
        <v>116</v>
      </c>
      <c r="B116" s="5">
        <v>57.358470364312304</v>
      </c>
      <c r="C116" s="5">
        <v>62.479001750590797</v>
      </c>
      <c r="D116" s="5">
        <f t="shared" si="2"/>
        <v>0.1233648524467027</v>
      </c>
      <c r="E116" s="5">
        <f t="shared" si="3"/>
        <v>9.2467603577089483E-2</v>
      </c>
    </row>
    <row r="117" spans="1:5" s="3" customFormat="1" x14ac:dyDescent="0.25">
      <c r="A117" s="3" t="s">
        <v>117</v>
      </c>
      <c r="B117" s="3">
        <v>0</v>
      </c>
      <c r="C117" s="3">
        <v>1.17884908963379</v>
      </c>
      <c r="D117" s="3" t="e">
        <f t="shared" si="2"/>
        <v>#DIV/0!</v>
      </c>
      <c r="E117" s="3">
        <f t="shared" si="3"/>
        <v>8.2624191889623236E-2</v>
      </c>
    </row>
    <row r="118" spans="1:5" s="3" customFormat="1" x14ac:dyDescent="0.25">
      <c r="A118" s="3" t="s">
        <v>118</v>
      </c>
      <c r="B118" s="3">
        <v>0</v>
      </c>
      <c r="C118" s="3">
        <v>1.17884908963379</v>
      </c>
      <c r="D118" s="3" t="e">
        <f t="shared" si="2"/>
        <v>#DIV/0!</v>
      </c>
      <c r="E118" s="3">
        <f t="shared" si="3"/>
        <v>8.2624191889623236E-2</v>
      </c>
    </row>
    <row r="119" spans="1:5" s="3" customFormat="1" x14ac:dyDescent="0.25">
      <c r="A119" s="3" t="s">
        <v>119</v>
      </c>
      <c r="B119" s="3">
        <v>0</v>
      </c>
      <c r="C119" s="3">
        <v>1.17884908963379</v>
      </c>
      <c r="D119" s="3" t="e">
        <f t="shared" si="2"/>
        <v>#DIV/0!</v>
      </c>
      <c r="E119" s="3">
        <f t="shared" si="3"/>
        <v>8.2624191889623236E-2</v>
      </c>
    </row>
    <row r="120" spans="1:5" x14ac:dyDescent="0.25">
      <c r="A120" t="s">
        <v>120</v>
      </c>
      <c r="B120" s="3">
        <v>0</v>
      </c>
      <c r="C120">
        <v>1.17884908963379</v>
      </c>
      <c r="D120" t="e">
        <f t="shared" si="2"/>
        <v>#DIV/0!</v>
      </c>
      <c r="E120">
        <f t="shared" si="3"/>
        <v>8.2624191889623236E-2</v>
      </c>
    </row>
    <row r="121" spans="1:5" s="3" customFormat="1" x14ac:dyDescent="0.25">
      <c r="A121" s="3" t="s">
        <v>121</v>
      </c>
      <c r="B121" s="3">
        <v>0</v>
      </c>
      <c r="C121" s="3">
        <v>1.17884908963379</v>
      </c>
      <c r="D121" s="3" t="e">
        <f t="shared" si="2"/>
        <v>#DIV/0!</v>
      </c>
      <c r="E121" s="3">
        <f t="shared" si="3"/>
        <v>8.2624191889623236E-2</v>
      </c>
    </row>
    <row r="122" spans="1:5" x14ac:dyDescent="0.25">
      <c r="A122" t="s">
        <v>122</v>
      </c>
      <c r="B122" s="3">
        <v>0</v>
      </c>
      <c r="C122">
        <v>1.17884908963379</v>
      </c>
      <c r="D122" t="e">
        <f t="shared" si="2"/>
        <v>#DIV/0!</v>
      </c>
      <c r="E122">
        <f t="shared" si="3"/>
        <v>8.2624191889623236E-2</v>
      </c>
    </row>
    <row r="123" spans="1:5" s="3" customFormat="1" x14ac:dyDescent="0.25">
      <c r="A123" s="3" t="s">
        <v>123</v>
      </c>
      <c r="B123" s="3">
        <v>0</v>
      </c>
      <c r="C123" s="3">
        <v>1.17884908963379</v>
      </c>
      <c r="D123" s="3" t="e">
        <f t="shared" si="2"/>
        <v>#DIV/0!</v>
      </c>
      <c r="E123" s="3">
        <f t="shared" si="3"/>
        <v>8.2624191889623236E-2</v>
      </c>
    </row>
    <row r="124" spans="1:5" x14ac:dyDescent="0.25">
      <c r="A124" t="s">
        <v>124</v>
      </c>
      <c r="B124" s="3">
        <v>0</v>
      </c>
      <c r="C124">
        <v>1.17884908963379</v>
      </c>
      <c r="D124" t="e">
        <f t="shared" si="2"/>
        <v>#DIV/0!</v>
      </c>
      <c r="E124">
        <f t="shared" si="3"/>
        <v>8.2624191889623236E-2</v>
      </c>
    </row>
    <row r="125" spans="1:5" s="3" customFormat="1" x14ac:dyDescent="0.25">
      <c r="A125" s="3" t="s">
        <v>125</v>
      </c>
      <c r="B125" s="3">
        <v>0</v>
      </c>
      <c r="C125" s="3">
        <v>1.17884908963379</v>
      </c>
      <c r="D125" s="3" t="e">
        <f t="shared" si="2"/>
        <v>#DIV/0!</v>
      </c>
      <c r="E125" s="3">
        <f t="shared" si="3"/>
        <v>8.2624191889623236E-2</v>
      </c>
    </row>
    <row r="126" spans="1:5" s="5" customFormat="1" x14ac:dyDescent="0.25">
      <c r="A126" s="5" t="s">
        <v>126</v>
      </c>
      <c r="B126" s="5">
        <v>30534.781698441599</v>
      </c>
      <c r="C126" s="5">
        <v>32282.782319621299</v>
      </c>
      <c r="D126" s="5">
        <f t="shared" si="2"/>
        <v>8.0311392904667267E-2</v>
      </c>
      <c r="E126" s="5">
        <f t="shared" si="3"/>
        <v>8.0260259622462998E-2</v>
      </c>
    </row>
    <row r="127" spans="1:5" s="5" customFormat="1" x14ac:dyDescent="0.25">
      <c r="A127" s="5" t="s">
        <v>127</v>
      </c>
      <c r="B127" s="5">
        <v>2699.6720051469601</v>
      </c>
      <c r="C127" s="5">
        <v>2779.7261533564701</v>
      </c>
      <c r="D127" s="5">
        <f t="shared" si="2"/>
        <v>4.2158623200605538E-2</v>
      </c>
      <c r="E127" s="5">
        <f t="shared" si="3"/>
        <v>4.1853049605295629E-2</v>
      </c>
    </row>
    <row r="128" spans="1:5" s="5" customFormat="1" x14ac:dyDescent="0.25">
      <c r="A128" s="5" t="s">
        <v>128</v>
      </c>
      <c r="B128" s="5">
        <v>482476.509316449</v>
      </c>
      <c r="C128" s="5">
        <v>492346.32228555199</v>
      </c>
      <c r="D128" s="5">
        <f t="shared" si="2"/>
        <v>2.9214779023770333E-2</v>
      </c>
      <c r="E128" s="5">
        <f t="shared" si="3"/>
        <v>2.9213580218167449E-2</v>
      </c>
    </row>
    <row r="129" spans="1:5" x14ac:dyDescent="0.25">
      <c r="A129" t="s">
        <v>129</v>
      </c>
      <c r="B129">
        <v>1.9119490121437399</v>
      </c>
      <c r="C129">
        <v>2.35769817926758</v>
      </c>
      <c r="D129">
        <f t="shared" si="2"/>
        <v>0.30233499349202642</v>
      </c>
      <c r="E129">
        <f t="shared" si="3"/>
        <v>2.9053850105754179E-2</v>
      </c>
    </row>
    <row r="130" spans="1:5" s="5" customFormat="1" x14ac:dyDescent="0.25">
      <c r="A130" s="5" t="s">
        <v>130</v>
      </c>
      <c r="B130" s="5">
        <v>0.95597450607187195</v>
      </c>
      <c r="C130" s="5">
        <v>1.17884908963379</v>
      </c>
      <c r="D130" s="5">
        <f t="shared" ref="D130:D193" si="4">LOG(C130/B130,2)</f>
        <v>0.30233499349202331</v>
      </c>
      <c r="E130" s="5">
        <f t="shared" ref="E130:E193" si="5">LOG((C130+20)/(B130+20),2)</f>
        <v>1.5262579875283967E-2</v>
      </c>
    </row>
    <row r="131" spans="1:5" x14ac:dyDescent="0.25">
      <c r="A131" t="s">
        <v>131</v>
      </c>
      <c r="B131">
        <v>492.32687062701399</v>
      </c>
      <c r="C131">
        <v>489.22237219802298</v>
      </c>
      <c r="D131">
        <f t="shared" si="4"/>
        <v>-9.1261023442696116E-3</v>
      </c>
      <c r="E131">
        <f t="shared" si="5"/>
        <v>-8.7687564896796171E-3</v>
      </c>
    </row>
    <row r="132" spans="1:5" x14ac:dyDescent="0.25">
      <c r="A132" t="s">
        <v>132</v>
      </c>
      <c r="B132">
        <v>759.04375782106604</v>
      </c>
      <c r="C132">
        <v>753.284568275992</v>
      </c>
      <c r="D132">
        <f t="shared" si="4"/>
        <v>-1.0988082703939108E-2</v>
      </c>
      <c r="E132">
        <f t="shared" si="5"/>
        <v>-1.0704941961531374E-2</v>
      </c>
    </row>
    <row r="133" spans="1:5" x14ac:dyDescent="0.25">
      <c r="A133" t="s">
        <v>133</v>
      </c>
      <c r="B133">
        <v>1033.4084410636899</v>
      </c>
      <c r="C133">
        <v>1017.34676435396</v>
      </c>
      <c r="D133">
        <f t="shared" si="4"/>
        <v>-2.2599065063667777E-2</v>
      </c>
      <c r="E133">
        <f t="shared" si="5"/>
        <v>-2.216668612476325E-2</v>
      </c>
    </row>
    <row r="134" spans="1:5" x14ac:dyDescent="0.25">
      <c r="A134" t="s">
        <v>134</v>
      </c>
      <c r="B134">
        <v>110.89304270433701</v>
      </c>
      <c r="C134">
        <v>108.454116246308</v>
      </c>
      <c r="D134">
        <f t="shared" si="4"/>
        <v>-3.2084045578542962E-2</v>
      </c>
      <c r="E134">
        <f t="shared" si="5"/>
        <v>-2.7135295034974256E-2</v>
      </c>
    </row>
    <row r="135" spans="1:5" s="5" customFormat="1" x14ac:dyDescent="0.25">
      <c r="A135" s="5" t="s">
        <v>135</v>
      </c>
      <c r="B135" s="5">
        <v>2.8679235182156102</v>
      </c>
      <c r="C135" s="5">
        <v>2.35769817926758</v>
      </c>
      <c r="D135" s="5">
        <f t="shared" si="4"/>
        <v>-0.28262750722912999</v>
      </c>
      <c r="E135" s="5">
        <f t="shared" si="5"/>
        <v>-3.2553706101444466E-2</v>
      </c>
    </row>
    <row r="136" spans="1:5" s="5" customFormat="1" x14ac:dyDescent="0.25">
      <c r="A136" s="5" t="s">
        <v>136</v>
      </c>
      <c r="B136" s="5">
        <v>21.031439133581099</v>
      </c>
      <c r="C136" s="5">
        <v>20.040434523774401</v>
      </c>
      <c r="D136" s="5">
        <f t="shared" si="4"/>
        <v>-6.9633783894930759E-2</v>
      </c>
      <c r="E136" s="5">
        <f t="shared" si="5"/>
        <v>-3.5272125529352993E-2</v>
      </c>
    </row>
    <row r="137" spans="1:5" x14ac:dyDescent="0.25">
      <c r="A137" t="s">
        <v>137</v>
      </c>
      <c r="B137">
        <v>28.679235182156098</v>
      </c>
      <c r="C137">
        <v>27.113529061577101</v>
      </c>
      <c r="D137">
        <f t="shared" si="4"/>
        <v>-8.0993646059483018E-2</v>
      </c>
      <c r="E137">
        <f t="shared" si="5"/>
        <v>-4.7165099683175837E-2</v>
      </c>
    </row>
    <row r="138" spans="1:5" s="5" customFormat="1" x14ac:dyDescent="0.25">
      <c r="A138" s="5" t="s">
        <v>138</v>
      </c>
      <c r="B138" s="5">
        <v>1.9119490121437399</v>
      </c>
      <c r="C138" s="5">
        <v>1.17884908963379</v>
      </c>
      <c r="D138" s="5">
        <f t="shared" si="4"/>
        <v>-0.69766500650797358</v>
      </c>
      <c r="E138" s="5">
        <f t="shared" si="5"/>
        <v>-4.9093622201092105E-2</v>
      </c>
    </row>
    <row r="139" spans="1:5" s="3" customFormat="1" x14ac:dyDescent="0.25">
      <c r="A139" s="3" t="s">
        <v>139</v>
      </c>
      <c r="B139" s="3">
        <v>0.95597450607187195</v>
      </c>
      <c r="C139" s="3">
        <v>0</v>
      </c>
      <c r="D139" s="3" t="e">
        <f t="shared" si="4"/>
        <v>#NUM!</v>
      </c>
      <c r="E139" s="3">
        <f t="shared" si="5"/>
        <v>-6.7361612014339337E-2</v>
      </c>
    </row>
    <row r="140" spans="1:5" s="3" customFormat="1" x14ac:dyDescent="0.25">
      <c r="A140" s="3" t="s">
        <v>140</v>
      </c>
      <c r="B140" s="3">
        <v>0.95597450607187195</v>
      </c>
      <c r="C140" s="3">
        <v>0</v>
      </c>
      <c r="D140" s="3" t="e">
        <f t="shared" si="4"/>
        <v>#NUM!</v>
      </c>
      <c r="E140" s="3">
        <f t="shared" si="5"/>
        <v>-6.7361612014339337E-2</v>
      </c>
    </row>
    <row r="141" spans="1:5" s="5" customFormat="1" x14ac:dyDescent="0.25">
      <c r="A141" s="5" t="s">
        <v>141</v>
      </c>
      <c r="B141" s="5">
        <v>45.886776291449799</v>
      </c>
      <c r="C141" s="5">
        <v>42.438567226816403</v>
      </c>
      <c r="D141" s="5">
        <f t="shared" si="4"/>
        <v>-0.11270250578682002</v>
      </c>
      <c r="E141" s="5">
        <f t="shared" si="5"/>
        <v>-7.7551508020707649E-2</v>
      </c>
    </row>
    <row r="142" spans="1:5" s="5" customFormat="1" x14ac:dyDescent="0.25">
      <c r="A142" s="5" t="s">
        <v>142</v>
      </c>
      <c r="B142" s="5">
        <v>7.6477960485749703</v>
      </c>
      <c r="C142" s="5">
        <v>5.8942454481689497</v>
      </c>
      <c r="D142" s="5">
        <f t="shared" si="4"/>
        <v>-0.37573691162061335</v>
      </c>
      <c r="E142" s="5">
        <f t="shared" si="5"/>
        <v>-9.4532960915285763E-2</v>
      </c>
    </row>
    <row r="143" spans="1:5" x14ac:dyDescent="0.25">
      <c r="A143" t="s">
        <v>143</v>
      </c>
      <c r="B143">
        <v>1.9119490121437399</v>
      </c>
      <c r="C143">
        <v>0</v>
      </c>
      <c r="D143" t="e">
        <f t="shared" si="4"/>
        <v>#NUM!</v>
      </c>
      <c r="E143">
        <f t="shared" si="5"/>
        <v>-0.13171781409071542</v>
      </c>
    </row>
    <row r="144" spans="1:5" x14ac:dyDescent="0.25">
      <c r="A144" t="s">
        <v>144</v>
      </c>
      <c r="B144">
        <v>184.50307967187101</v>
      </c>
      <c r="C144">
        <v>166.217721638364</v>
      </c>
      <c r="D144">
        <f t="shared" si="4"/>
        <v>-0.15057069137726478</v>
      </c>
      <c r="E144">
        <f t="shared" si="5"/>
        <v>-0.1351321940215735</v>
      </c>
    </row>
    <row r="145" spans="1:5" s="5" customFormat="1" x14ac:dyDescent="0.25">
      <c r="A145" s="5" t="s">
        <v>145</v>
      </c>
      <c r="B145" s="5">
        <v>8.6037705546468395</v>
      </c>
      <c r="C145" s="5">
        <v>5.8942454481689497</v>
      </c>
      <c r="D145" s="5">
        <f t="shared" si="4"/>
        <v>-0.54566191306292544</v>
      </c>
      <c r="E145" s="5">
        <f t="shared" si="5"/>
        <v>-0.14357381657379048</v>
      </c>
    </row>
    <row r="146" spans="1:5" s="5" customFormat="1" x14ac:dyDescent="0.25">
      <c r="A146" s="5" t="s">
        <v>146</v>
      </c>
      <c r="B146" s="5">
        <v>4.7798725303593601</v>
      </c>
      <c r="C146" s="5">
        <v>2.35769817926758</v>
      </c>
      <c r="D146" s="5">
        <f t="shared" si="4"/>
        <v>-1.0195931013953392</v>
      </c>
      <c r="E146" s="5">
        <f t="shared" si="5"/>
        <v>-0.14839710196277889</v>
      </c>
    </row>
    <row r="147" spans="1:5" x14ac:dyDescent="0.25">
      <c r="A147" t="s">
        <v>147</v>
      </c>
      <c r="B147">
        <v>28.679235182156098</v>
      </c>
      <c r="C147">
        <v>23.576981792675799</v>
      </c>
      <c r="D147">
        <f t="shared" si="4"/>
        <v>-0.28262750722912977</v>
      </c>
      <c r="E147">
        <f t="shared" si="5"/>
        <v>-0.15974022481830413</v>
      </c>
    </row>
    <row r="148" spans="1:5" s="5" customFormat="1" x14ac:dyDescent="0.25">
      <c r="A148" s="5" t="s">
        <v>148</v>
      </c>
      <c r="B148" s="5">
        <v>3.8238980242874798</v>
      </c>
      <c r="C148" s="5">
        <v>1.17884908963379</v>
      </c>
      <c r="D148" s="5">
        <f t="shared" si="4"/>
        <v>-1.6976650065079737</v>
      </c>
      <c r="E148" s="5">
        <f t="shared" si="5"/>
        <v>-0.16978529185048155</v>
      </c>
    </row>
    <row r="149" spans="1:5" x14ac:dyDescent="0.25">
      <c r="A149" t="s">
        <v>149</v>
      </c>
      <c r="B149">
        <v>3.8238980242874798</v>
      </c>
      <c r="C149">
        <v>1.17884908963379</v>
      </c>
      <c r="D149">
        <f t="shared" si="4"/>
        <v>-1.6976650065079737</v>
      </c>
      <c r="E149">
        <f t="shared" si="5"/>
        <v>-0.16978529185048155</v>
      </c>
    </row>
    <row r="150" spans="1:5" s="5" customFormat="1" x14ac:dyDescent="0.25">
      <c r="A150" s="5" t="s">
        <v>150</v>
      </c>
      <c r="B150" s="5">
        <v>3.8238980242874798</v>
      </c>
      <c r="C150" s="5">
        <v>1.17884908963379</v>
      </c>
      <c r="D150" s="5">
        <f t="shared" si="4"/>
        <v>-1.6976650065079737</v>
      </c>
      <c r="E150" s="5">
        <f t="shared" si="5"/>
        <v>-0.16978529185048155</v>
      </c>
    </row>
    <row r="151" spans="1:5" s="3" customFormat="1" x14ac:dyDescent="0.25">
      <c r="A151" s="3" t="s">
        <v>151</v>
      </c>
      <c r="B151" s="3">
        <v>2.8679235182156102</v>
      </c>
      <c r="C151" s="3">
        <v>0</v>
      </c>
      <c r="D151" s="3" t="e">
        <f t="shared" si="4"/>
        <v>#NUM!</v>
      </c>
      <c r="E151" s="3">
        <f t="shared" si="5"/>
        <v>-0.19332537029791411</v>
      </c>
    </row>
    <row r="152" spans="1:5" s="5" customFormat="1" x14ac:dyDescent="0.25">
      <c r="A152" s="5" t="s">
        <v>152</v>
      </c>
      <c r="B152" s="5">
        <v>58.314444870384101</v>
      </c>
      <c r="C152" s="5">
        <v>47.153963585351597</v>
      </c>
      <c r="D152" s="5">
        <f t="shared" si="4"/>
        <v>-0.30647424918349842</v>
      </c>
      <c r="E152" s="5">
        <f t="shared" si="5"/>
        <v>-0.22180587951184427</v>
      </c>
    </row>
    <row r="153" spans="1:5" s="3" customFormat="1" x14ac:dyDescent="0.25">
      <c r="A153" s="3" t="s">
        <v>153</v>
      </c>
      <c r="B153" s="3">
        <v>3.8238980242874798</v>
      </c>
      <c r="C153" s="3">
        <v>0</v>
      </c>
      <c r="D153" s="3" t="e">
        <f t="shared" si="4"/>
        <v>#NUM!</v>
      </c>
      <c r="E153" s="3">
        <f t="shared" si="5"/>
        <v>-0.25240948374010486</v>
      </c>
    </row>
    <row r="154" spans="1:5" x14ac:dyDescent="0.25">
      <c r="A154" t="s">
        <v>154</v>
      </c>
      <c r="B154">
        <v>77.433934991821602</v>
      </c>
      <c r="C154">
        <v>61.300152660957103</v>
      </c>
      <c r="D154">
        <f t="shared" si="4"/>
        <v>-0.3370752912515082</v>
      </c>
      <c r="E154">
        <f t="shared" si="5"/>
        <v>-0.26116627072160919</v>
      </c>
    </row>
    <row r="155" spans="1:5" x14ac:dyDescent="0.25">
      <c r="A155" t="s">
        <v>155</v>
      </c>
      <c r="B155">
        <v>845.08146336753396</v>
      </c>
      <c r="C155">
        <v>686.09017016686596</v>
      </c>
      <c r="D155">
        <f t="shared" si="4"/>
        <v>-0.30069222299112242</v>
      </c>
      <c r="E155">
        <f t="shared" si="5"/>
        <v>-0.29298356305231876</v>
      </c>
    </row>
    <row r="156" spans="1:5" x14ac:dyDescent="0.25">
      <c r="A156" t="s">
        <v>156</v>
      </c>
      <c r="B156">
        <v>2922.4140650617101</v>
      </c>
      <c r="C156">
        <v>2378.9174628809801</v>
      </c>
      <c r="D156">
        <f t="shared" si="4"/>
        <v>-0.29685538428859309</v>
      </c>
      <c r="E156">
        <f t="shared" si="5"/>
        <v>-0.29461675997854497</v>
      </c>
    </row>
    <row r="157" spans="1:5" x14ac:dyDescent="0.25">
      <c r="A157" t="s">
        <v>157</v>
      </c>
      <c r="B157">
        <v>1339.32028300669</v>
      </c>
      <c r="C157">
        <v>1084.5411624630799</v>
      </c>
      <c r="D157">
        <f t="shared" si="4"/>
        <v>-0.30441619599442593</v>
      </c>
      <c r="E157">
        <f t="shared" si="5"/>
        <v>-0.29943823992921453</v>
      </c>
    </row>
    <row r="158" spans="1:5" x14ac:dyDescent="0.25">
      <c r="A158" t="s">
        <v>158</v>
      </c>
      <c r="B158">
        <v>158.69176800792999</v>
      </c>
      <c r="C158">
        <v>122.60030532191401</v>
      </c>
      <c r="D158">
        <f t="shared" si="4"/>
        <v>-0.3722647197138042</v>
      </c>
      <c r="E158">
        <f t="shared" si="5"/>
        <v>-0.32549610293253561</v>
      </c>
    </row>
    <row r="159" spans="1:5" s="5" customFormat="1" x14ac:dyDescent="0.25">
      <c r="A159" s="5" t="s">
        <v>159</v>
      </c>
      <c r="B159" s="5">
        <v>11.4716940728624</v>
      </c>
      <c r="C159" s="5">
        <v>4.7153963585351599</v>
      </c>
      <c r="D159" s="5">
        <f t="shared" si="4"/>
        <v>-1.2826275072291251</v>
      </c>
      <c r="E159" s="5">
        <f t="shared" si="5"/>
        <v>-0.34864479574980234</v>
      </c>
    </row>
    <row r="160" spans="1:5" s="5" customFormat="1" x14ac:dyDescent="0.25">
      <c r="A160" s="5" t="s">
        <v>160</v>
      </c>
      <c r="B160" s="5">
        <v>32.5031332064436</v>
      </c>
      <c r="C160" s="5">
        <v>21.219283613408201</v>
      </c>
      <c r="D160" s="5">
        <f t="shared" si="4"/>
        <v>-0.61520284631600275</v>
      </c>
      <c r="E160" s="5">
        <f t="shared" si="5"/>
        <v>-0.34908408921197859</v>
      </c>
    </row>
    <row r="161" spans="1:5" s="5" customFormat="1" x14ac:dyDescent="0.25">
      <c r="A161" s="5" t="s">
        <v>161</v>
      </c>
      <c r="B161" s="5">
        <v>3048.6026998632001</v>
      </c>
      <c r="C161" s="5">
        <v>2384.81170832915</v>
      </c>
      <c r="D161" s="5">
        <f t="shared" si="4"/>
        <v>-0.35427278420195907</v>
      </c>
      <c r="E161" s="5">
        <f t="shared" si="5"/>
        <v>-0.35165792989222472</v>
      </c>
    </row>
    <row r="162" spans="1:5" x14ac:dyDescent="0.25">
      <c r="A162" t="s">
        <v>162</v>
      </c>
      <c r="B162">
        <v>504.75453920594799</v>
      </c>
      <c r="C162">
        <v>384.30480322061499</v>
      </c>
      <c r="D162">
        <f t="shared" si="4"/>
        <v>-0.39333097163535341</v>
      </c>
      <c r="E162">
        <f t="shared" si="5"/>
        <v>-0.37619939788883155</v>
      </c>
    </row>
    <row r="163" spans="1:5" s="5" customFormat="1" x14ac:dyDescent="0.25">
      <c r="A163" s="5" t="s">
        <v>163</v>
      </c>
      <c r="B163" s="5">
        <v>43977.695202824303</v>
      </c>
      <c r="C163" s="5">
        <v>33671.4665472099</v>
      </c>
      <c r="D163" s="5">
        <f t="shared" si="4"/>
        <v>-0.38524543841158343</v>
      </c>
      <c r="E163" s="5">
        <f t="shared" si="5"/>
        <v>-0.3850447223448214</v>
      </c>
    </row>
    <row r="164" spans="1:5" s="5" customFormat="1" x14ac:dyDescent="0.25">
      <c r="A164" s="5" t="s">
        <v>164</v>
      </c>
      <c r="B164" s="5">
        <v>235.16972849368</v>
      </c>
      <c r="C164" s="5">
        <v>174.46966526580101</v>
      </c>
      <c r="D164" s="5">
        <f t="shared" si="4"/>
        <v>-0.430726146218263</v>
      </c>
      <c r="E164" s="5">
        <f t="shared" si="5"/>
        <v>-0.39191205713177046</v>
      </c>
    </row>
    <row r="165" spans="1:5" s="5" customFormat="1" x14ac:dyDescent="0.25">
      <c r="A165" s="5" t="s">
        <v>165</v>
      </c>
      <c r="B165" s="5">
        <v>62.138342894671602</v>
      </c>
      <c r="C165" s="5">
        <v>42.438567226816403</v>
      </c>
      <c r="D165" s="5">
        <f t="shared" si="4"/>
        <v>-0.55010781809411824</v>
      </c>
      <c r="E165" s="5">
        <f t="shared" si="5"/>
        <v>-0.39561840958658684</v>
      </c>
    </row>
    <row r="166" spans="1:5" x14ac:dyDescent="0.25">
      <c r="A166" t="s">
        <v>166</v>
      </c>
      <c r="B166">
        <v>9.5597450607187202</v>
      </c>
      <c r="C166">
        <v>2.35769817926758</v>
      </c>
      <c r="D166">
        <f t="shared" si="4"/>
        <v>-2.0195931013953392</v>
      </c>
      <c r="E166">
        <f t="shared" si="5"/>
        <v>-0.40286216275637371</v>
      </c>
    </row>
    <row r="167" spans="1:5" x14ac:dyDescent="0.25">
      <c r="A167" t="s">
        <v>167</v>
      </c>
      <c r="B167">
        <v>14.339617591077999</v>
      </c>
      <c r="C167">
        <v>5.8942454481689497</v>
      </c>
      <c r="D167">
        <f t="shared" si="4"/>
        <v>-1.2826275072291251</v>
      </c>
      <c r="E167">
        <f t="shared" si="5"/>
        <v>-0.40724245414511145</v>
      </c>
    </row>
    <row r="168" spans="1:5" x14ac:dyDescent="0.25">
      <c r="A168" t="s">
        <v>168</v>
      </c>
      <c r="B168">
        <v>19.119490121437401</v>
      </c>
      <c r="C168">
        <v>9.4307927170703199</v>
      </c>
      <c r="D168">
        <f t="shared" si="4"/>
        <v>-1.0195931013953363</v>
      </c>
      <c r="E168">
        <f t="shared" si="5"/>
        <v>-0.41056116477788446</v>
      </c>
    </row>
    <row r="169" spans="1:5" s="5" customFormat="1" x14ac:dyDescent="0.25">
      <c r="A169" s="5" t="s">
        <v>169</v>
      </c>
      <c r="B169" s="5">
        <v>57.358470364312304</v>
      </c>
      <c r="C169" s="5">
        <v>36.5443217786475</v>
      </c>
      <c r="D169" s="5">
        <f t="shared" si="4"/>
        <v>-0.65035929172961926</v>
      </c>
      <c r="E169" s="5">
        <f t="shared" si="5"/>
        <v>-0.45217711317262427</v>
      </c>
    </row>
    <row r="170" spans="1:5" x14ac:dyDescent="0.25">
      <c r="A170" t="s">
        <v>170</v>
      </c>
      <c r="B170">
        <v>429.23255322627</v>
      </c>
      <c r="C170">
        <v>306.50076330478498</v>
      </c>
      <c r="D170">
        <f t="shared" si="4"/>
        <v>-0.48586882822066935</v>
      </c>
      <c r="E170">
        <f t="shared" si="5"/>
        <v>-0.46037611054566657</v>
      </c>
    </row>
    <row r="171" spans="1:5" x14ac:dyDescent="0.25">
      <c r="A171" t="s">
        <v>171</v>
      </c>
      <c r="B171">
        <v>30.591184194299899</v>
      </c>
      <c r="C171">
        <v>16.503887254873</v>
      </c>
      <c r="D171">
        <f t="shared" si="4"/>
        <v>-0.89031008445037774</v>
      </c>
      <c r="E171">
        <f t="shared" si="5"/>
        <v>-0.47083590586123264</v>
      </c>
    </row>
    <row r="172" spans="1:5" x14ac:dyDescent="0.25">
      <c r="A172" t="s">
        <v>172</v>
      </c>
      <c r="B172">
        <v>184.50307967187101</v>
      </c>
      <c r="C172">
        <v>127.315701680449</v>
      </c>
      <c r="D172">
        <f t="shared" si="4"/>
        <v>-0.5352345416125901</v>
      </c>
      <c r="E172">
        <f t="shared" si="5"/>
        <v>-0.47321136072205799</v>
      </c>
    </row>
    <row r="173" spans="1:5" x14ac:dyDescent="0.25">
      <c r="A173" t="s">
        <v>173</v>
      </c>
      <c r="B173">
        <v>183.547105165799</v>
      </c>
      <c r="C173">
        <v>124.958003501181</v>
      </c>
      <c r="D173">
        <f t="shared" si="4"/>
        <v>-0.55470705266593889</v>
      </c>
      <c r="E173">
        <f t="shared" si="5"/>
        <v>-0.48972771323308539</v>
      </c>
    </row>
    <row r="174" spans="1:5" x14ac:dyDescent="0.25">
      <c r="A174" t="s">
        <v>174</v>
      </c>
      <c r="B174">
        <v>276.27663225477102</v>
      </c>
      <c r="C174">
        <v>190.97355252067399</v>
      </c>
      <c r="D174">
        <f t="shared" si="4"/>
        <v>-0.5327406861240308</v>
      </c>
      <c r="E174">
        <f t="shared" si="5"/>
        <v>-0.48988268829840814</v>
      </c>
    </row>
    <row r="175" spans="1:5" x14ac:dyDescent="0.25">
      <c r="A175" t="s">
        <v>175</v>
      </c>
      <c r="B175">
        <v>112.80499171648</v>
      </c>
      <c r="C175">
        <v>74.267492646928801</v>
      </c>
      <c r="D175">
        <f t="shared" si="4"/>
        <v>-0.6030281323698895</v>
      </c>
      <c r="E175">
        <f t="shared" si="5"/>
        <v>-0.49447711350822343</v>
      </c>
    </row>
    <row r="176" spans="1:5" s="5" customFormat="1" x14ac:dyDescent="0.25">
      <c r="A176" s="5" t="s">
        <v>176</v>
      </c>
      <c r="B176" s="5">
        <v>59.270419376455997</v>
      </c>
      <c r="C176" s="5">
        <v>35.3654726890137</v>
      </c>
      <c r="D176" s="5">
        <f t="shared" si="4"/>
        <v>-0.74497072128633168</v>
      </c>
      <c r="E176" s="5">
        <f t="shared" si="5"/>
        <v>-0.51779605339566959</v>
      </c>
    </row>
    <row r="177" spans="1:5" s="5" customFormat="1" x14ac:dyDescent="0.25">
      <c r="A177" s="5" t="s">
        <v>177</v>
      </c>
      <c r="B177" s="5">
        <v>12.4276685789343</v>
      </c>
      <c r="C177" s="5">
        <v>2.35769817926758</v>
      </c>
      <c r="D177" s="5">
        <f t="shared" si="4"/>
        <v>-2.3981047246490648</v>
      </c>
      <c r="E177" s="5">
        <f t="shared" si="5"/>
        <v>-0.536453639260554</v>
      </c>
    </row>
    <row r="178" spans="1:5" x14ac:dyDescent="0.25">
      <c r="A178" t="s">
        <v>178</v>
      </c>
      <c r="B178">
        <v>14756.4224757254</v>
      </c>
      <c r="C178">
        <v>10069.728923651801</v>
      </c>
      <c r="D178">
        <f t="shared" si="4"/>
        <v>-0.55131815240709248</v>
      </c>
      <c r="E178">
        <f t="shared" si="5"/>
        <v>-0.55040960570621456</v>
      </c>
    </row>
    <row r="179" spans="1:5" x14ac:dyDescent="0.25">
      <c r="A179" t="s">
        <v>179</v>
      </c>
      <c r="B179">
        <v>240.90557553011101</v>
      </c>
      <c r="C179">
        <v>157.96577801092701</v>
      </c>
      <c r="D179">
        <f t="shared" si="4"/>
        <v>-0.60885573955012418</v>
      </c>
      <c r="E179">
        <f t="shared" si="5"/>
        <v>-0.55192793042165711</v>
      </c>
    </row>
    <row r="180" spans="1:5" x14ac:dyDescent="0.25">
      <c r="A180" t="s">
        <v>180</v>
      </c>
      <c r="B180">
        <v>48.754699809665397</v>
      </c>
      <c r="C180">
        <v>25.9346799719433</v>
      </c>
      <c r="D180">
        <f t="shared" si="4"/>
        <v>-0.91065872984217744</v>
      </c>
      <c r="E180">
        <f t="shared" si="5"/>
        <v>-0.58187455661202148</v>
      </c>
    </row>
    <row r="181" spans="1:5" s="5" customFormat="1" x14ac:dyDescent="0.25">
      <c r="A181" s="5" t="s">
        <v>181</v>
      </c>
      <c r="B181" s="5">
        <v>40.150929255018603</v>
      </c>
      <c r="C181" s="5">
        <v>20.040434523774401</v>
      </c>
      <c r="D181" s="5">
        <f t="shared" si="4"/>
        <v>-1.0025195880363991</v>
      </c>
      <c r="E181" s="5">
        <f t="shared" si="5"/>
        <v>-0.5871293948041183</v>
      </c>
    </row>
    <row r="182" spans="1:5" s="5" customFormat="1" x14ac:dyDescent="0.25">
      <c r="A182" s="5" t="s">
        <v>182</v>
      </c>
      <c r="B182" s="5">
        <v>40.150929255018603</v>
      </c>
      <c r="C182" s="5">
        <v>20.040434523774401</v>
      </c>
      <c r="D182" s="5">
        <f t="shared" si="4"/>
        <v>-1.0025195880363991</v>
      </c>
      <c r="E182" s="5">
        <f t="shared" si="5"/>
        <v>-0.5871293948041183</v>
      </c>
    </row>
    <row r="183" spans="1:5" x14ac:dyDescent="0.25">
      <c r="A183" t="s">
        <v>183</v>
      </c>
      <c r="B183">
        <v>5133.5830976059497</v>
      </c>
      <c r="C183">
        <v>3376.2237927111701</v>
      </c>
      <c r="D183">
        <f t="shared" si="4"/>
        <v>-0.60455560211649639</v>
      </c>
      <c r="E183">
        <f t="shared" si="5"/>
        <v>-0.60164430638707589</v>
      </c>
    </row>
    <row r="184" spans="1:5" s="5" customFormat="1" x14ac:dyDescent="0.25">
      <c r="A184" s="5" t="s">
        <v>184</v>
      </c>
      <c r="B184" s="5">
        <v>150.08799745328301</v>
      </c>
      <c r="C184" s="5">
        <v>88.413681722534207</v>
      </c>
      <c r="D184" s="5">
        <f t="shared" si="4"/>
        <v>-0.76346706490371508</v>
      </c>
      <c r="E184" s="5">
        <f t="shared" si="5"/>
        <v>-0.64973450320565107</v>
      </c>
    </row>
    <row r="185" spans="1:5" s="3" customFormat="1" x14ac:dyDescent="0.25">
      <c r="A185" s="3" t="s">
        <v>185</v>
      </c>
      <c r="B185" s="3">
        <v>11.4716940728624</v>
      </c>
      <c r="C185" s="3">
        <v>0</v>
      </c>
      <c r="D185" s="3" t="e">
        <f t="shared" si="4"/>
        <v>#NUM!</v>
      </c>
      <c r="E185" s="3">
        <f t="shared" si="5"/>
        <v>-0.65405483878050918</v>
      </c>
    </row>
    <row r="186" spans="1:5" x14ac:dyDescent="0.25">
      <c r="A186" t="s">
        <v>186</v>
      </c>
      <c r="B186">
        <v>40.150929255018603</v>
      </c>
      <c r="C186">
        <v>17.6827363445068</v>
      </c>
      <c r="D186">
        <f t="shared" si="4"/>
        <v>-1.1830918336782219</v>
      </c>
      <c r="E186">
        <f t="shared" si="5"/>
        <v>-0.67468329483135869</v>
      </c>
    </row>
    <row r="187" spans="1:5" s="5" customFormat="1" x14ac:dyDescent="0.25">
      <c r="A187" s="5" t="s">
        <v>187</v>
      </c>
      <c r="B187" s="5">
        <v>308.77976546121403</v>
      </c>
      <c r="C187" s="5">
        <v>182.721608893237</v>
      </c>
      <c r="D187" s="5">
        <f t="shared" si="4"/>
        <v>-0.75693095592766457</v>
      </c>
      <c r="E187" s="5">
        <f t="shared" si="5"/>
        <v>-0.69762163247766862</v>
      </c>
    </row>
    <row r="188" spans="1:5" s="5" customFormat="1" x14ac:dyDescent="0.25">
      <c r="A188" s="5" t="s">
        <v>188</v>
      </c>
      <c r="B188" s="5">
        <v>17.207541109293601</v>
      </c>
      <c r="C188" s="5">
        <v>2.35769817926758</v>
      </c>
      <c r="D188" s="5">
        <f t="shared" si="4"/>
        <v>-2.8675900079502812</v>
      </c>
      <c r="E188" s="5">
        <f t="shared" si="5"/>
        <v>-0.73482338773878242</v>
      </c>
    </row>
    <row r="189" spans="1:5" x14ac:dyDescent="0.25">
      <c r="A189" t="s">
        <v>189</v>
      </c>
      <c r="B189">
        <v>88.905629064684106</v>
      </c>
      <c r="C189">
        <v>44.796265406083997</v>
      </c>
      <c r="D189">
        <f t="shared" si="4"/>
        <v>-0.98889630417242358</v>
      </c>
      <c r="E189">
        <f t="shared" si="5"/>
        <v>-0.7490959558196697</v>
      </c>
    </row>
    <row r="190" spans="1:5" s="5" customFormat="1" x14ac:dyDescent="0.25">
      <c r="A190" s="5" t="s">
        <v>190</v>
      </c>
      <c r="B190" s="5">
        <v>247.597397072614</v>
      </c>
      <c r="C190" s="5">
        <v>139.104192576787</v>
      </c>
      <c r="D190" s="5">
        <f t="shared" si="4"/>
        <v>-0.83183024483268686</v>
      </c>
      <c r="E190" s="5">
        <f t="shared" si="5"/>
        <v>-0.75009223008424075</v>
      </c>
    </row>
    <row r="191" spans="1:5" s="5" customFormat="1" x14ac:dyDescent="0.25">
      <c r="A191" s="5" t="s">
        <v>191</v>
      </c>
      <c r="B191" s="5">
        <v>118.54083875291199</v>
      </c>
      <c r="C191" s="5">
        <v>58.942454481689502</v>
      </c>
      <c r="D191" s="5">
        <f t="shared" si="4"/>
        <v>-1.0080051271201256</v>
      </c>
      <c r="E191" s="5">
        <f t="shared" si="5"/>
        <v>-0.81143803195769149</v>
      </c>
    </row>
    <row r="192" spans="1:5" x14ac:dyDescent="0.25">
      <c r="A192" t="s">
        <v>192</v>
      </c>
      <c r="B192">
        <v>28.679235182156098</v>
      </c>
      <c r="C192">
        <v>7.0730945378027403</v>
      </c>
      <c r="D192">
        <f t="shared" si="4"/>
        <v>-2.0195931013953361</v>
      </c>
      <c r="E192">
        <f t="shared" si="5"/>
        <v>-0.84644670005373013</v>
      </c>
    </row>
    <row r="193" spans="1:5" s="5" customFormat="1" x14ac:dyDescent="0.25">
      <c r="A193" s="5" t="s">
        <v>193</v>
      </c>
      <c r="B193" s="5">
        <v>101.333297643618</v>
      </c>
      <c r="C193" s="5">
        <v>45.975114495717797</v>
      </c>
      <c r="D193" s="5">
        <f t="shared" si="4"/>
        <v>-1.1401832422089218</v>
      </c>
      <c r="E193" s="5">
        <f t="shared" si="5"/>
        <v>-0.8789816709656838</v>
      </c>
    </row>
    <row r="194" spans="1:5" x14ac:dyDescent="0.25">
      <c r="A194" t="s">
        <v>194</v>
      </c>
      <c r="B194">
        <v>2621.28209564907</v>
      </c>
      <c r="C194">
        <v>1414.61890756054</v>
      </c>
      <c r="D194">
        <f t="shared" ref="D194:D208" si="6">LOG(C194/B194,2)</f>
        <v>-0.88985917179132823</v>
      </c>
      <c r="E194">
        <f t="shared" ref="E194:E208" si="7">LOG((C194+20)/(B194+20),2)</f>
        <v>-0.88057084322685497</v>
      </c>
    </row>
    <row r="195" spans="1:5" x14ac:dyDescent="0.25">
      <c r="A195" t="s">
        <v>195</v>
      </c>
      <c r="B195">
        <v>1506.6158215692701</v>
      </c>
      <c r="C195">
        <v>778.04039915830106</v>
      </c>
      <c r="D195">
        <f t="shared" si="6"/>
        <v>-0.95339461171853757</v>
      </c>
      <c r="E195">
        <f t="shared" si="7"/>
        <v>-0.935803361462892</v>
      </c>
    </row>
    <row r="196" spans="1:5" x14ac:dyDescent="0.25">
      <c r="A196" t="s">
        <v>196</v>
      </c>
      <c r="B196">
        <v>1233.20711283271</v>
      </c>
      <c r="C196">
        <v>628.32656477480998</v>
      </c>
      <c r="D196">
        <f t="shared" si="6"/>
        <v>-0.972828634059412</v>
      </c>
      <c r="E196">
        <f t="shared" si="7"/>
        <v>-0.95083227038719853</v>
      </c>
    </row>
    <row r="197" spans="1:5" s="6" customFormat="1" x14ac:dyDescent="0.25">
      <c r="A197" s="6" t="s">
        <v>197</v>
      </c>
      <c r="B197" s="6">
        <v>977.00594520545303</v>
      </c>
      <c r="C197" s="6">
        <v>476.25503221205099</v>
      </c>
      <c r="D197" s="6">
        <f t="shared" si="6"/>
        <v>-1.0366330046938037</v>
      </c>
      <c r="E197" s="6">
        <f t="shared" si="7"/>
        <v>-1.0065203757267389</v>
      </c>
    </row>
    <row r="198" spans="1:5" x14ac:dyDescent="0.25">
      <c r="A198" s="2" t="s">
        <v>198</v>
      </c>
      <c r="B198" s="2">
        <v>52.578597833952898</v>
      </c>
      <c r="C198" s="2">
        <v>14.146189075605401</v>
      </c>
      <c r="D198" s="2">
        <f t="shared" si="6"/>
        <v>-1.8940622193114864</v>
      </c>
      <c r="E198" s="2">
        <f t="shared" si="7"/>
        <v>-1.0878196113876164</v>
      </c>
    </row>
    <row r="199" spans="1:5" x14ac:dyDescent="0.25">
      <c r="A199" s="2" t="s">
        <v>199</v>
      </c>
      <c r="B199" s="2">
        <v>27.723260676084202</v>
      </c>
      <c r="C199" s="2">
        <v>2.35769817926758</v>
      </c>
      <c r="D199" s="2">
        <f t="shared" si="6"/>
        <v>-3.5556460016355445</v>
      </c>
      <c r="E199" s="2">
        <f t="shared" si="7"/>
        <v>-1.0939209538682688</v>
      </c>
    </row>
    <row r="200" spans="1:5" x14ac:dyDescent="0.25">
      <c r="A200" s="2" t="s">
        <v>200</v>
      </c>
      <c r="B200" s="2">
        <v>66.918215425030994</v>
      </c>
      <c r="C200" s="2">
        <v>20.040434523774401</v>
      </c>
      <c r="D200" s="2">
        <f t="shared" si="6"/>
        <v>-1.739485182202605</v>
      </c>
      <c r="E200" s="2">
        <f t="shared" si="7"/>
        <v>-1.1182009233389854</v>
      </c>
    </row>
    <row r="201" spans="1:5" s="6" customFormat="1" x14ac:dyDescent="0.25">
      <c r="A201" s="6" t="s">
        <v>201</v>
      </c>
      <c r="B201" s="6">
        <v>6186.1110287910797</v>
      </c>
      <c r="C201" s="6">
        <v>2763.2222661015999</v>
      </c>
      <c r="D201" s="6">
        <f t="shared" si="6"/>
        <v>-1.1626811139673401</v>
      </c>
      <c r="E201" s="6">
        <f t="shared" si="7"/>
        <v>-1.1569333814076894</v>
      </c>
    </row>
    <row r="202" spans="1:5" s="6" customFormat="1" x14ac:dyDescent="0.25">
      <c r="A202" s="6" t="s">
        <v>202</v>
      </c>
      <c r="B202" s="6">
        <v>45.886776291449799</v>
      </c>
      <c r="C202" s="6">
        <v>9.4307927170703199</v>
      </c>
      <c r="D202" s="6">
        <f t="shared" si="6"/>
        <v>-2.2826275072291313</v>
      </c>
      <c r="E202" s="6">
        <f t="shared" si="7"/>
        <v>-1.1626625385726654</v>
      </c>
    </row>
    <row r="203" spans="1:5" x14ac:dyDescent="0.25">
      <c r="A203" s="2" t="s">
        <v>203</v>
      </c>
      <c r="B203" s="2">
        <v>477.03127852986398</v>
      </c>
      <c r="C203" s="2">
        <v>200.404345237744</v>
      </c>
      <c r="D203" s="2">
        <f t="shared" si="6"/>
        <v>-1.2511700757075372</v>
      </c>
      <c r="E203" s="2">
        <f t="shared" si="7"/>
        <v>-1.173183977763498</v>
      </c>
    </row>
    <row r="204" spans="1:5" s="6" customFormat="1" x14ac:dyDescent="0.25">
      <c r="A204" s="6" t="s">
        <v>204</v>
      </c>
      <c r="B204" s="6">
        <v>49.7106743157373</v>
      </c>
      <c r="C204" s="6">
        <v>7.0730945378027403</v>
      </c>
      <c r="D204" s="6">
        <f t="shared" si="6"/>
        <v>-2.8131422239279114</v>
      </c>
      <c r="E204" s="6">
        <f t="shared" si="7"/>
        <v>-1.3645197815206715</v>
      </c>
    </row>
    <row r="205" spans="1:5" s="6" customFormat="1" x14ac:dyDescent="0.25">
      <c r="A205" s="6" t="s">
        <v>205</v>
      </c>
      <c r="B205" s="6">
        <v>5943.2935042488198</v>
      </c>
      <c r="C205" s="6">
        <v>2152.5784376713</v>
      </c>
      <c r="D205" s="6">
        <f t="shared" si="6"/>
        <v>-1.4651968200611984</v>
      </c>
      <c r="E205" s="6">
        <f t="shared" si="7"/>
        <v>-1.4567010814573798</v>
      </c>
    </row>
    <row r="206" spans="1:5" s="3" customFormat="1" x14ac:dyDescent="0.25">
      <c r="A206" s="3" t="s">
        <v>206</v>
      </c>
      <c r="B206" s="3">
        <v>48.754699809665397</v>
      </c>
      <c r="C206" s="3">
        <v>0</v>
      </c>
      <c r="D206" s="3" t="e">
        <f t="shared" si="6"/>
        <v>#NUM!</v>
      </c>
      <c r="E206" s="3">
        <f t="shared" si="7"/>
        <v>-1.781458334038859</v>
      </c>
    </row>
    <row r="207" spans="1:5" x14ac:dyDescent="0.25">
      <c r="A207" s="2" t="s">
        <v>207</v>
      </c>
      <c r="B207" s="2">
        <v>281.05650478513002</v>
      </c>
      <c r="C207" s="2">
        <v>18.861585434140601</v>
      </c>
      <c r="D207" s="2">
        <f t="shared" si="6"/>
        <v>-3.8973373513443423</v>
      </c>
      <c r="E207" s="2">
        <f t="shared" si="7"/>
        <v>-2.9536176245926917</v>
      </c>
    </row>
    <row r="208" spans="1:5" s="6" customFormat="1" x14ac:dyDescent="0.25">
      <c r="A208" s="6" t="s">
        <v>208</v>
      </c>
      <c r="B208" s="6">
        <v>9775.7952990909598</v>
      </c>
      <c r="C208" s="6">
        <v>495.11661764619203</v>
      </c>
      <c r="D208" s="6">
        <f t="shared" si="6"/>
        <v>-4.3033737995287966</v>
      </c>
      <c r="E208" s="6">
        <f t="shared" si="7"/>
        <v>-4.24919163926536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Home</cp:lastModifiedBy>
  <dcterms:created xsi:type="dcterms:W3CDTF">2014-07-20T14:33:18Z</dcterms:created>
  <dcterms:modified xsi:type="dcterms:W3CDTF">2015-07-19T03:29:19Z</dcterms:modified>
</cp:coreProperties>
</file>